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alchid\Documents\Publications\202406_Pellowe et al_Fluc folding\Pellowe et al_NSMB_submit\Pellowe et al_NSMB_resubmit\Source data\"/>
    </mc:Choice>
  </mc:AlternateContent>
  <xr:revisionPtr revIDLastSave="0" documentId="13_ncr:1_{208CD6D6-8C02-4456-AD57-2E55A11D4526}" xr6:coauthVersionLast="36" xr6:coauthVersionMax="47" xr10:uidLastSave="{00000000-0000-0000-0000-000000000000}"/>
  <bookViews>
    <workbookView xWindow="0" yWindow="0" windowWidth="28800" windowHeight="14025" xr2:uid="{9D91D452-8406-479D-BAA1-E8AB822F21FF}"/>
  </bookViews>
  <sheets>
    <sheet name="Figure 4B" sheetId="5" r:id="rId1"/>
    <sheet name="Figure 4C" sheetId="6" r:id="rId2"/>
    <sheet name="Extended Data 1A" sheetId="7" r:id="rId3"/>
    <sheet name="Extended Data 1B" sheetId="1" r:id="rId4"/>
    <sheet name="Extended data 7B-D" sheetId="3" r:id="rId5"/>
    <sheet name="Extended Data 8D" sheetId="2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0" i="7" l="1"/>
  <c r="E10" i="7" s="1"/>
  <c r="F10" i="7" s="1"/>
  <c r="D9" i="7"/>
  <c r="E9" i="7" s="1"/>
  <c r="F9" i="7" s="1"/>
  <c r="D8" i="7"/>
  <c r="E8" i="7" s="1"/>
  <c r="F8" i="7" s="1"/>
  <c r="D7" i="7"/>
  <c r="E7" i="7" s="1"/>
  <c r="F7" i="7" s="1"/>
  <c r="D6" i="7"/>
  <c r="E6" i="7" s="1"/>
  <c r="F6" i="7" s="1"/>
  <c r="D5" i="7"/>
  <c r="E5" i="7" s="1"/>
  <c r="F5" i="7" s="1"/>
</calcChain>
</file>

<file path=xl/sharedStrings.xml><?xml version="1.0" encoding="utf-8"?>
<sst xmlns="http://schemas.openxmlformats.org/spreadsheetml/2006/main" count="221" uniqueCount="84">
  <si>
    <t>rFLuc</t>
  </si>
  <si>
    <t>rFLuc PBT</t>
  </si>
  <si>
    <t>rFLuc RNaseA</t>
  </si>
  <si>
    <t>FL50</t>
  </si>
  <si>
    <t>FL50 PBT</t>
  </si>
  <si>
    <t>FL50 RNaseA</t>
  </si>
  <si>
    <t>528 PBT</t>
  </si>
  <si>
    <t>528 RNaseA</t>
  </si>
  <si>
    <t>458 PBT</t>
  </si>
  <si>
    <t>458 RNaseA</t>
  </si>
  <si>
    <t>80S</t>
  </si>
  <si>
    <t>80S PBT</t>
  </si>
  <si>
    <t>80S RNaseA</t>
  </si>
  <si>
    <t>Buffer</t>
  </si>
  <si>
    <t>TM</t>
  </si>
  <si>
    <t>TM PBT</t>
  </si>
  <si>
    <t>TM RNaseA</t>
  </si>
  <si>
    <t>NL</t>
  </si>
  <si>
    <t>NL PBT</t>
  </si>
  <si>
    <t>NL RNaseA</t>
  </si>
  <si>
    <t>70S</t>
  </si>
  <si>
    <t>70S PBT</t>
  </si>
  <si>
    <t>70S RNaseA</t>
  </si>
  <si>
    <t>#1</t>
  </si>
  <si>
    <t>#2</t>
  </si>
  <si>
    <t>#3</t>
  </si>
  <si>
    <t>#4</t>
  </si>
  <si>
    <t>#5</t>
  </si>
  <si>
    <t>Protein/RNC</t>
  </si>
  <si>
    <t>FLuc</t>
  </si>
  <si>
    <t>FLuc PBT</t>
  </si>
  <si>
    <t>FLuc RNaseA</t>
  </si>
  <si>
    <t>Relative luminescence units (RLU)</t>
  </si>
  <si>
    <t>RLU/pmol protein</t>
  </si>
  <si>
    <t xml:space="preserve">ImageJ Quantification of Cysteine labelling </t>
  </si>
  <si>
    <t>FL50 RNC</t>
  </si>
  <si>
    <t>60S</t>
  </si>
  <si>
    <t>Apo</t>
  </si>
  <si>
    <t>Ligand</t>
  </si>
  <si>
    <t>Labelling time (min)</t>
  </si>
  <si>
    <t>#6</t>
  </si>
  <si>
    <t>TM RNC</t>
  </si>
  <si>
    <t>-</t>
  </si>
  <si>
    <r>
      <t>N</t>
    </r>
    <r>
      <rPr>
        <b/>
        <vertAlign val="subscript"/>
        <sz val="11"/>
        <color theme="1"/>
        <rFont val="Calibri"/>
        <family val="2"/>
        <scheme val="minor"/>
      </rPr>
      <t>L</t>
    </r>
    <r>
      <rPr>
        <b/>
        <sz val="11"/>
        <color theme="1"/>
        <rFont val="Calibri"/>
        <family val="2"/>
        <scheme val="minor"/>
      </rPr>
      <t xml:space="preserve"> RNC</t>
    </r>
  </si>
  <si>
    <r>
      <t>RNC N</t>
    </r>
    <r>
      <rPr>
        <b/>
        <vertAlign val="subscript"/>
        <sz val="11"/>
        <color theme="1"/>
        <rFont val="Calibri"/>
        <family val="2"/>
        <scheme val="minor"/>
      </rPr>
      <t>L</t>
    </r>
    <r>
      <rPr>
        <b/>
        <sz val="11"/>
        <color theme="1"/>
        <rFont val="Calibri"/>
        <family val="2"/>
        <scheme val="minor"/>
      </rPr>
      <t>+GS69</t>
    </r>
  </si>
  <si>
    <t>rFLuc 8 M urea</t>
  </si>
  <si>
    <t>TM RNC 8 M Urea</t>
  </si>
  <si>
    <t>mdeg</t>
  </si>
  <si>
    <t>HT</t>
  </si>
  <si>
    <t>MRE</t>
  </si>
  <si>
    <t>FLuc (0.82 mg/mL in 0.2 cm demountable)</t>
  </si>
  <si>
    <t>Wavelength (nm)</t>
  </si>
  <si>
    <r>
      <t>Isolated N</t>
    </r>
    <r>
      <rPr>
        <b/>
        <vertAlign val="subscript"/>
        <sz val="16"/>
        <color theme="1"/>
        <rFont val="Calibri"/>
        <family val="2"/>
        <scheme val="minor"/>
      </rPr>
      <t>S</t>
    </r>
    <r>
      <rPr>
        <b/>
        <sz val="16"/>
        <color theme="1"/>
        <rFont val="Calibri"/>
        <family val="2"/>
        <scheme val="minor"/>
      </rPr>
      <t xml:space="preserve"> (0.15 mg/mL in 1 cm cell)</t>
    </r>
  </si>
  <si>
    <t>Deconvolution</t>
  </si>
  <si>
    <t>SDP48 database</t>
  </si>
  <si>
    <t>% Secondary structure</t>
  </si>
  <si>
    <t>Protein</t>
  </si>
  <si>
    <t>Programme</t>
  </si>
  <si>
    <t>Helix</t>
  </si>
  <si>
    <t>Sheet</t>
  </si>
  <si>
    <t>Turn</t>
  </si>
  <si>
    <t>Unordered</t>
  </si>
  <si>
    <t>PDB estimated*</t>
  </si>
  <si>
    <t>CDSTR</t>
  </si>
  <si>
    <t>CONTINILL</t>
  </si>
  <si>
    <t>SELCON3</t>
  </si>
  <si>
    <r>
      <t>N</t>
    </r>
    <r>
      <rPr>
        <b/>
        <vertAlign val="subscript"/>
        <sz val="10"/>
        <color theme="1"/>
        <rFont val="Calibri"/>
        <family val="2"/>
        <scheme val="minor"/>
      </rPr>
      <t>S</t>
    </r>
  </si>
  <si>
    <t>Isolated NS melt</t>
  </si>
  <si>
    <t>Isolated NS melt reverse</t>
  </si>
  <si>
    <t>FLuc melt</t>
  </si>
  <si>
    <t>Temperature (°C)</t>
  </si>
  <si>
    <t>Temperature (°C)</t>
  </si>
  <si>
    <t>Xbp1u vs Xbp1u+ stalling efficiency</t>
  </si>
  <si>
    <t>tRNA bound</t>
  </si>
  <si>
    <t>Released</t>
  </si>
  <si>
    <t>Total</t>
  </si>
  <si>
    <t>tRNA/total</t>
  </si>
  <si>
    <t xml:space="preserve">%tRNA-bound </t>
  </si>
  <si>
    <t>Xbp1u+ 1</t>
  </si>
  <si>
    <t>Xbp1u+ 2</t>
  </si>
  <si>
    <t>Xbp1u+ 3</t>
  </si>
  <si>
    <t>Xbp1u 1</t>
  </si>
  <si>
    <t>Xbp1u 2</t>
  </si>
  <si>
    <t>Xbp1u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0"/>
      <name val="Arial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i/>
      <sz val="10"/>
      <color rgb="FF0000FF"/>
      <name val="Arial"/>
      <family val="2"/>
    </font>
    <font>
      <b/>
      <vertAlign val="subscript"/>
      <sz val="11"/>
      <color theme="1"/>
      <name val="Calibri"/>
      <family val="2"/>
      <scheme val="minor"/>
    </font>
    <font>
      <b/>
      <vertAlign val="subscript"/>
      <sz val="16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b/>
      <vertAlign val="subscript"/>
      <sz val="10"/>
      <color theme="1"/>
      <name val="Calibri"/>
      <family val="2"/>
      <scheme val="minor"/>
    </font>
    <font>
      <sz val="16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DEEAF6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24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3" fillId="0" borderId="0" xfId="0" applyFont="1"/>
    <xf numFmtId="0" fontId="5" fillId="0" borderId="0" xfId="0" applyFont="1"/>
    <xf numFmtId="0" fontId="6" fillId="0" borderId="1" xfId="0" applyFont="1" applyBorder="1" applyAlignment="1">
      <alignment horizontal="center"/>
    </xf>
    <xf numFmtId="0" fontId="7" fillId="0" borderId="1" xfId="0" applyFont="1" applyBorder="1"/>
    <xf numFmtId="0" fontId="7" fillId="0" borderId="0" xfId="0" applyFont="1"/>
    <xf numFmtId="0" fontId="7" fillId="0" borderId="1" xfId="0" applyFont="1" applyBorder="1" applyAlignment="1">
      <alignment horizontal="center" vertical="center"/>
    </xf>
    <xf numFmtId="0" fontId="8" fillId="0" borderId="0" xfId="0" applyFont="1"/>
    <xf numFmtId="0" fontId="7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6" fillId="0" borderId="0" xfId="0" applyFont="1" applyAlignment="1">
      <alignment horizontal="center"/>
    </xf>
    <xf numFmtId="0" fontId="11" fillId="0" borderId="1" xfId="0" applyFont="1" applyBorder="1" applyAlignment="1">
      <alignment horizontal="center" vertical="center"/>
    </xf>
    <xf numFmtId="0" fontId="12" fillId="3" borderId="1" xfId="0" applyFont="1" applyFill="1" applyBorder="1" applyAlignment="1">
      <alignment horizontal="center" vertical="center"/>
    </xf>
    <xf numFmtId="0" fontId="13" fillId="0" borderId="1" xfId="0" applyFont="1" applyBorder="1" applyAlignment="1">
      <alignment horizontal="center" vertical="center"/>
    </xf>
    <xf numFmtId="0" fontId="3" fillId="0" borderId="0" xfId="0" applyFont="1" applyFill="1" applyBorder="1"/>
    <xf numFmtId="0" fontId="0" fillId="0" borderId="0" xfId="0" applyFill="1" applyBorder="1"/>
    <xf numFmtId="0" fontId="1" fillId="0" borderId="0" xfId="1" applyFill="1" applyBorder="1"/>
    <xf numFmtId="0" fontId="11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15" fillId="0" borderId="0" xfId="0" applyFont="1"/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6FCE13-1C53-4B74-9D6C-38A6A1C173CC}">
  <dimension ref="B3:S455"/>
  <sheetViews>
    <sheetView tabSelected="1" zoomScale="60" zoomScaleNormal="60" workbookViewId="0">
      <selection activeCell="V56" sqref="V56"/>
    </sheetView>
  </sheetViews>
  <sheetFormatPr defaultRowHeight="15" x14ac:dyDescent="0.25"/>
  <cols>
    <col min="2" max="2" width="17.7109375" customWidth="1"/>
    <col min="8" max="8" width="19.140625" customWidth="1"/>
    <col min="15" max="15" width="15.7109375" customWidth="1"/>
    <col min="19" max="19" width="13.42578125" customWidth="1"/>
  </cols>
  <sheetData>
    <row r="3" spans="2:19" ht="24" x14ac:dyDescent="0.45">
      <c r="B3" s="4" t="s">
        <v>50</v>
      </c>
      <c r="H3" s="4" t="s">
        <v>52</v>
      </c>
      <c r="N3" s="4" t="s">
        <v>53</v>
      </c>
    </row>
    <row r="5" spans="2:19" x14ac:dyDescent="0.25">
      <c r="B5" s="13" t="s">
        <v>51</v>
      </c>
      <c r="C5" s="13" t="s">
        <v>47</v>
      </c>
      <c r="D5" s="13" t="s">
        <v>48</v>
      </c>
      <c r="E5" s="13" t="s">
        <v>49</v>
      </c>
      <c r="H5" s="13" t="s">
        <v>51</v>
      </c>
      <c r="I5" s="13" t="s">
        <v>47</v>
      </c>
      <c r="J5" s="13" t="s">
        <v>48</v>
      </c>
      <c r="K5" s="13" t="s">
        <v>49</v>
      </c>
      <c r="N5" s="20" t="s">
        <v>54</v>
      </c>
      <c r="O5" s="20"/>
      <c r="P5" s="20" t="s">
        <v>55</v>
      </c>
      <c r="Q5" s="20"/>
      <c r="R5" s="20"/>
      <c r="S5" s="20"/>
    </row>
    <row r="6" spans="2:19" x14ac:dyDescent="0.25">
      <c r="B6" s="7">
        <v>260</v>
      </c>
      <c r="C6" s="7">
        <v>-0.64514099999999996</v>
      </c>
      <c r="D6" s="7">
        <v>243.749</v>
      </c>
      <c r="E6" s="7">
        <v>-432.71652439024399</v>
      </c>
      <c r="H6" s="7">
        <v>260</v>
      </c>
      <c r="I6" s="7">
        <v>-0.44363999999999998</v>
      </c>
      <c r="J6" s="7">
        <v>213.029</v>
      </c>
      <c r="K6" s="7">
        <v>-17.335999999999999</v>
      </c>
      <c r="N6" s="14" t="s">
        <v>56</v>
      </c>
      <c r="O6" s="14" t="s">
        <v>57</v>
      </c>
      <c r="P6" s="14" t="s">
        <v>58</v>
      </c>
      <c r="Q6" s="14" t="s">
        <v>59</v>
      </c>
      <c r="R6" s="14" t="s">
        <v>60</v>
      </c>
      <c r="S6" s="14" t="s">
        <v>61</v>
      </c>
    </row>
    <row r="7" spans="2:19" x14ac:dyDescent="0.25">
      <c r="B7" s="7">
        <v>259.8</v>
      </c>
      <c r="C7" s="7">
        <v>-0.64987499999999998</v>
      </c>
      <c r="D7" s="7">
        <v>243.88200000000001</v>
      </c>
      <c r="E7" s="7">
        <v>-435.89176829268303</v>
      </c>
      <c r="H7" s="7">
        <v>259.8</v>
      </c>
      <c r="I7" s="7">
        <v>-0.41261999999999999</v>
      </c>
      <c r="J7" s="7">
        <v>213.304</v>
      </c>
      <c r="K7" s="7">
        <v>5.4119999999999999</v>
      </c>
      <c r="N7" s="20" t="s">
        <v>29</v>
      </c>
      <c r="O7" s="15" t="s">
        <v>62</v>
      </c>
      <c r="P7" s="15">
        <v>30.5</v>
      </c>
      <c r="Q7" s="15">
        <v>14.2</v>
      </c>
      <c r="R7" s="15">
        <v>21.6</v>
      </c>
      <c r="S7" s="15">
        <v>33.700000000000003</v>
      </c>
    </row>
    <row r="8" spans="2:19" x14ac:dyDescent="0.25">
      <c r="B8" s="7">
        <v>259.60000000000002</v>
      </c>
      <c r="C8" s="7">
        <v>-0.68740599999999996</v>
      </c>
      <c r="D8" s="7">
        <v>244.017</v>
      </c>
      <c r="E8" s="7">
        <v>-461.065</v>
      </c>
      <c r="H8" s="7">
        <v>259.60000000000002</v>
      </c>
      <c r="I8" s="7">
        <v>-0.38628000000000001</v>
      </c>
      <c r="J8" s="7">
        <v>213.57499999999999</v>
      </c>
      <c r="K8" s="7">
        <v>24.728000000000002</v>
      </c>
      <c r="N8" s="20"/>
      <c r="O8" s="16" t="s">
        <v>63</v>
      </c>
      <c r="P8" s="16">
        <v>22.2</v>
      </c>
      <c r="Q8" s="16">
        <v>25</v>
      </c>
      <c r="R8" s="16">
        <v>20.100000000000001</v>
      </c>
      <c r="S8" s="16">
        <v>32.5</v>
      </c>
    </row>
    <row r="9" spans="2:19" x14ac:dyDescent="0.25">
      <c r="B9" s="7">
        <v>259.39999999999998</v>
      </c>
      <c r="C9" s="7">
        <v>-0.68665799999999999</v>
      </c>
      <c r="D9" s="7">
        <v>244.15199999999999</v>
      </c>
      <c r="E9" s="7">
        <v>-460.563292682927</v>
      </c>
      <c r="H9" s="7">
        <v>259.39999999999998</v>
      </c>
      <c r="I9" s="7">
        <v>-0.37995000000000001</v>
      </c>
      <c r="J9" s="7">
        <v>213.84299999999999</v>
      </c>
      <c r="K9" s="7">
        <v>29.37</v>
      </c>
      <c r="N9" s="20"/>
      <c r="O9" s="16" t="s">
        <v>64</v>
      </c>
      <c r="P9" s="16">
        <v>23.4</v>
      </c>
      <c r="Q9" s="16">
        <v>24.5</v>
      </c>
      <c r="R9" s="16">
        <v>17.7</v>
      </c>
      <c r="S9" s="16">
        <v>34.4</v>
      </c>
    </row>
    <row r="10" spans="2:19" x14ac:dyDescent="0.25">
      <c r="B10" s="7">
        <v>259.2</v>
      </c>
      <c r="C10" s="7">
        <v>-0.64469799999999999</v>
      </c>
      <c r="D10" s="7">
        <v>244.286</v>
      </c>
      <c r="E10" s="7">
        <v>-432.419390243902</v>
      </c>
      <c r="H10" s="7">
        <v>259.2</v>
      </c>
      <c r="I10" s="7">
        <v>-0.38357999999999998</v>
      </c>
      <c r="J10" s="7">
        <v>214.11500000000001</v>
      </c>
      <c r="K10" s="7">
        <v>26.707999999999998</v>
      </c>
      <c r="N10" s="20"/>
      <c r="O10" s="16" t="s">
        <v>65</v>
      </c>
      <c r="P10" s="16">
        <v>16.600000000000001</v>
      </c>
      <c r="Q10" s="16">
        <v>32.799999999999997</v>
      </c>
      <c r="R10" s="16">
        <v>21.8</v>
      </c>
      <c r="S10" s="16">
        <v>27.7</v>
      </c>
    </row>
    <row r="11" spans="2:19" x14ac:dyDescent="0.25">
      <c r="B11" s="7">
        <v>259</v>
      </c>
      <c r="C11" s="7">
        <v>-0.60782899999999995</v>
      </c>
      <c r="D11" s="7">
        <v>244.41399999999999</v>
      </c>
      <c r="E11" s="7">
        <v>-407.69018292682898</v>
      </c>
      <c r="H11" s="7">
        <v>259</v>
      </c>
      <c r="I11" s="7">
        <v>-0.35653000000000001</v>
      </c>
      <c r="J11" s="7">
        <v>214.39099999999999</v>
      </c>
      <c r="K11" s="7">
        <v>46.5446666666667</v>
      </c>
      <c r="N11" s="20" t="s">
        <v>66</v>
      </c>
      <c r="O11" s="15" t="s">
        <v>62</v>
      </c>
      <c r="P11" s="15">
        <v>24.7</v>
      </c>
      <c r="Q11" s="15">
        <v>23.5</v>
      </c>
      <c r="R11" s="15">
        <v>16.5</v>
      </c>
      <c r="S11" s="15">
        <v>35.299999999999997</v>
      </c>
    </row>
    <row r="12" spans="2:19" x14ac:dyDescent="0.25">
      <c r="B12" s="7">
        <v>258.8</v>
      </c>
      <c r="C12" s="7">
        <v>-0.57345800000000002</v>
      </c>
      <c r="D12" s="7">
        <v>244.53899999999999</v>
      </c>
      <c r="E12" s="7">
        <v>-384.63646341463402</v>
      </c>
      <c r="H12" s="7">
        <v>258.8</v>
      </c>
      <c r="I12" s="7">
        <v>-0.34179999999999999</v>
      </c>
      <c r="J12" s="7">
        <v>214.666</v>
      </c>
      <c r="K12" s="7">
        <v>57.3466666666667</v>
      </c>
      <c r="N12" s="20"/>
      <c r="O12" s="16" t="s">
        <v>63</v>
      </c>
      <c r="P12" s="16">
        <v>4.4000000000000004</v>
      </c>
      <c r="Q12" s="16">
        <v>38.5</v>
      </c>
      <c r="R12" s="16">
        <v>20.9</v>
      </c>
      <c r="S12" s="16">
        <v>35.4</v>
      </c>
    </row>
    <row r="13" spans="2:19" x14ac:dyDescent="0.25">
      <c r="B13" s="7">
        <v>258.60000000000002</v>
      </c>
      <c r="C13" s="7">
        <v>-0.54961599999999999</v>
      </c>
      <c r="D13" s="7">
        <v>244.661</v>
      </c>
      <c r="E13" s="7">
        <v>-368.64487804878001</v>
      </c>
      <c r="H13" s="7">
        <v>258.60000000000002</v>
      </c>
      <c r="I13" s="7">
        <v>-0.33296999999999999</v>
      </c>
      <c r="J13" s="7">
        <v>214.93899999999999</v>
      </c>
      <c r="K13" s="7">
        <v>63.822000000000003</v>
      </c>
      <c r="N13" s="20"/>
      <c r="O13" s="16" t="s">
        <v>64</v>
      </c>
      <c r="P13" s="16">
        <v>6</v>
      </c>
      <c r="Q13" s="16">
        <v>40.299999999999997</v>
      </c>
      <c r="R13" s="16">
        <v>20.399999999999999</v>
      </c>
      <c r="S13" s="16">
        <v>33.299999999999997</v>
      </c>
    </row>
    <row r="14" spans="2:19" x14ac:dyDescent="0.25">
      <c r="B14" s="7">
        <v>258.39999999999998</v>
      </c>
      <c r="C14" s="7">
        <v>-0.56323000000000001</v>
      </c>
      <c r="D14" s="7">
        <v>244.786</v>
      </c>
      <c r="E14" s="7">
        <v>-377.77621951219498</v>
      </c>
      <c r="H14" s="7">
        <v>258.39999999999998</v>
      </c>
      <c r="I14" s="7">
        <v>-0.31541999999999998</v>
      </c>
      <c r="J14" s="7">
        <v>215.21299999999999</v>
      </c>
      <c r="K14" s="7">
        <v>76.691999999999993</v>
      </c>
      <c r="N14" s="20"/>
      <c r="O14" s="16" t="s">
        <v>65</v>
      </c>
      <c r="P14" s="16">
        <v>3.7</v>
      </c>
      <c r="Q14" s="16">
        <v>35.299999999999997</v>
      </c>
      <c r="R14" s="16">
        <v>12.9</v>
      </c>
      <c r="S14" s="16">
        <v>33.6</v>
      </c>
    </row>
    <row r="15" spans="2:19" x14ac:dyDescent="0.25">
      <c r="B15" s="7">
        <v>258.2</v>
      </c>
      <c r="C15" s="7">
        <v>-0.60003099999999998</v>
      </c>
      <c r="D15" s="7">
        <v>244.916</v>
      </c>
      <c r="E15" s="7">
        <v>-402.459817073171</v>
      </c>
      <c r="H15" s="7">
        <v>258.2</v>
      </c>
      <c r="I15" s="7">
        <v>-0.35664000000000001</v>
      </c>
      <c r="J15" s="7">
        <v>215.48400000000001</v>
      </c>
      <c r="K15" s="7">
        <v>46.463999999999999</v>
      </c>
    </row>
    <row r="16" spans="2:19" x14ac:dyDescent="0.25">
      <c r="B16" s="7">
        <v>258</v>
      </c>
      <c r="C16" s="7">
        <v>-0.622915</v>
      </c>
      <c r="D16" s="7">
        <v>245.04900000000001</v>
      </c>
      <c r="E16" s="7">
        <v>-417.80884146341498</v>
      </c>
      <c r="H16" s="7">
        <v>258</v>
      </c>
      <c r="I16" s="7">
        <v>-0.40903</v>
      </c>
      <c r="J16" s="7">
        <v>215.756</v>
      </c>
      <c r="K16" s="7">
        <v>8.0446666666666502</v>
      </c>
    </row>
    <row r="17" spans="2:11" x14ac:dyDescent="0.25">
      <c r="B17" s="7">
        <v>257.8</v>
      </c>
      <c r="C17" s="7">
        <v>-0.62221700000000002</v>
      </c>
      <c r="D17" s="7">
        <v>245.18700000000001</v>
      </c>
      <c r="E17" s="7">
        <v>-417.34067073170701</v>
      </c>
      <c r="H17" s="7">
        <v>257.8</v>
      </c>
      <c r="I17" s="7">
        <v>-0.43060999999999999</v>
      </c>
      <c r="J17" s="7">
        <v>216.03299999999999</v>
      </c>
      <c r="K17" s="7">
        <v>-7.7806666666666704</v>
      </c>
    </row>
    <row r="18" spans="2:11" x14ac:dyDescent="0.25">
      <c r="B18" s="7">
        <v>257.60000000000002</v>
      </c>
      <c r="C18" s="7">
        <v>-0.63344699999999998</v>
      </c>
      <c r="D18" s="7">
        <v>245.31700000000001</v>
      </c>
      <c r="E18" s="7">
        <v>-424.87298780487799</v>
      </c>
      <c r="H18" s="7">
        <v>257.60000000000002</v>
      </c>
      <c r="I18" s="7">
        <v>-0.45483000000000001</v>
      </c>
      <c r="J18" s="7">
        <v>216.309</v>
      </c>
      <c r="K18" s="7">
        <v>-25.542000000000002</v>
      </c>
    </row>
    <row r="19" spans="2:11" x14ac:dyDescent="0.25">
      <c r="B19" s="7">
        <v>257.39999999999998</v>
      </c>
      <c r="C19" s="7">
        <v>-0.63297300000000001</v>
      </c>
      <c r="D19" s="7">
        <v>245.44300000000001</v>
      </c>
      <c r="E19" s="7">
        <v>-424.55506097560999</v>
      </c>
      <c r="H19" s="7">
        <v>257.39999999999998</v>
      </c>
      <c r="I19" s="7">
        <v>-0.44729999999999998</v>
      </c>
      <c r="J19" s="7">
        <v>216.58099999999999</v>
      </c>
      <c r="K19" s="7">
        <v>-20.02</v>
      </c>
    </row>
    <row r="20" spans="2:11" x14ac:dyDescent="0.25">
      <c r="B20" s="7">
        <v>257.2</v>
      </c>
      <c r="C20" s="7">
        <v>-0.60125700000000004</v>
      </c>
      <c r="D20" s="7">
        <v>245.56399999999999</v>
      </c>
      <c r="E20" s="7">
        <v>-403.28213414634098</v>
      </c>
      <c r="H20" s="7">
        <v>257.2</v>
      </c>
      <c r="I20" s="7">
        <v>-0.42973</v>
      </c>
      <c r="J20" s="7">
        <v>216.851</v>
      </c>
      <c r="K20" s="7">
        <v>-7.1353333333333504</v>
      </c>
    </row>
    <row r="21" spans="2:11" x14ac:dyDescent="0.25">
      <c r="B21" s="7">
        <v>257</v>
      </c>
      <c r="C21" s="7">
        <v>-0.60919100000000004</v>
      </c>
      <c r="D21" s="7">
        <v>245.68299999999999</v>
      </c>
      <c r="E21" s="7">
        <v>-408.60371951219503</v>
      </c>
      <c r="H21" s="7">
        <v>257</v>
      </c>
      <c r="I21" s="7">
        <v>-0.43452000000000002</v>
      </c>
      <c r="J21" s="7">
        <v>217.11799999999999</v>
      </c>
      <c r="K21" s="7">
        <v>-10.648</v>
      </c>
    </row>
    <row r="22" spans="2:11" x14ac:dyDescent="0.25">
      <c r="B22" s="7">
        <v>256.8</v>
      </c>
      <c r="C22" s="7">
        <v>-0.61711400000000005</v>
      </c>
      <c r="D22" s="7">
        <v>245.80500000000001</v>
      </c>
      <c r="E22" s="7">
        <v>-413.91792682926803</v>
      </c>
      <c r="H22" s="7">
        <v>256.8</v>
      </c>
      <c r="I22" s="7">
        <v>-0.45389000000000002</v>
      </c>
      <c r="J22" s="7">
        <v>217.392</v>
      </c>
      <c r="K22" s="7">
        <v>-24.8526666666667</v>
      </c>
    </row>
    <row r="23" spans="2:11" x14ac:dyDescent="0.25">
      <c r="B23" s="7">
        <v>256.60000000000002</v>
      </c>
      <c r="C23" s="7">
        <v>-0.58191499999999996</v>
      </c>
      <c r="D23" s="7">
        <v>245.93100000000001</v>
      </c>
      <c r="E23" s="7">
        <v>-390.30884146341498</v>
      </c>
      <c r="H23" s="7">
        <v>256.60000000000002</v>
      </c>
      <c r="I23" s="7">
        <v>-0.45696999999999999</v>
      </c>
      <c r="J23" s="7">
        <v>217.672</v>
      </c>
      <c r="K23" s="7">
        <v>-27.111333333333299</v>
      </c>
    </row>
    <row r="24" spans="2:11" x14ac:dyDescent="0.25">
      <c r="B24" s="7">
        <v>256.39999999999998</v>
      </c>
      <c r="C24" s="7">
        <v>-0.61808099999999999</v>
      </c>
      <c r="D24" s="7">
        <v>246.05799999999999</v>
      </c>
      <c r="E24" s="7">
        <v>-414.56652439024401</v>
      </c>
      <c r="H24" s="7">
        <v>256.39999999999998</v>
      </c>
      <c r="I24" s="7">
        <v>-0.47276000000000001</v>
      </c>
      <c r="J24" s="7">
        <v>217.952</v>
      </c>
      <c r="K24" s="7">
        <v>-38.690666666666701</v>
      </c>
    </row>
    <row r="25" spans="2:11" x14ac:dyDescent="0.25">
      <c r="B25" s="7">
        <v>256.2</v>
      </c>
      <c r="C25" s="7">
        <v>-0.64184099999999999</v>
      </c>
      <c r="D25" s="7">
        <v>246.18100000000001</v>
      </c>
      <c r="E25" s="7">
        <v>-430.50310975609801</v>
      </c>
      <c r="H25" s="7">
        <v>256.2</v>
      </c>
      <c r="I25" s="7">
        <v>-0.47635</v>
      </c>
      <c r="J25" s="7">
        <v>218.23</v>
      </c>
      <c r="K25" s="7">
        <v>-41.323333333333302</v>
      </c>
    </row>
    <row r="26" spans="2:11" x14ac:dyDescent="0.25">
      <c r="B26" s="7">
        <v>256</v>
      </c>
      <c r="C26" s="7">
        <v>-0.64076200000000005</v>
      </c>
      <c r="D26" s="7">
        <v>246.31100000000001</v>
      </c>
      <c r="E26" s="7">
        <v>-429.77939024390201</v>
      </c>
      <c r="H26" s="7">
        <v>256</v>
      </c>
      <c r="I26" s="7">
        <v>-0.47588000000000003</v>
      </c>
      <c r="J26" s="7">
        <v>218.50299999999999</v>
      </c>
      <c r="K26" s="7">
        <v>-40.978666666666697</v>
      </c>
    </row>
    <row r="27" spans="2:11" x14ac:dyDescent="0.25">
      <c r="B27" s="7">
        <v>255.8</v>
      </c>
      <c r="C27" s="7">
        <v>-0.63783000000000001</v>
      </c>
      <c r="D27" s="7">
        <v>246.435</v>
      </c>
      <c r="E27" s="7">
        <v>-427.81280487804901</v>
      </c>
      <c r="H27" s="7">
        <v>255.8</v>
      </c>
      <c r="I27" s="7">
        <v>-0.48787000000000003</v>
      </c>
      <c r="J27" s="7">
        <v>218.77099999999999</v>
      </c>
      <c r="K27" s="7">
        <v>-49.771333333333402</v>
      </c>
    </row>
    <row r="28" spans="2:11" x14ac:dyDescent="0.25">
      <c r="B28" s="7">
        <v>255.6</v>
      </c>
      <c r="C28" s="7">
        <v>-0.62577400000000005</v>
      </c>
      <c r="D28" s="7">
        <v>246.559</v>
      </c>
      <c r="E28" s="7">
        <v>-419.726463414634</v>
      </c>
      <c r="H28" s="7">
        <v>255.6</v>
      </c>
      <c r="I28" s="7">
        <v>-0.46539999999999998</v>
      </c>
      <c r="J28" s="7">
        <v>219.04400000000001</v>
      </c>
      <c r="K28" s="7">
        <v>-33.293333333333301</v>
      </c>
    </row>
    <row r="29" spans="2:11" x14ac:dyDescent="0.25">
      <c r="B29" s="7">
        <v>255.4</v>
      </c>
      <c r="C29" s="7">
        <v>-0.62557499999999999</v>
      </c>
      <c r="D29" s="7">
        <v>246.69</v>
      </c>
      <c r="E29" s="7">
        <v>-419.59298780487802</v>
      </c>
      <c r="H29" s="7">
        <v>255.4</v>
      </c>
      <c r="I29" s="7">
        <v>-0.44063999999999998</v>
      </c>
      <c r="J29" s="7">
        <v>219.327</v>
      </c>
      <c r="K29" s="7">
        <v>-15.135999999999999</v>
      </c>
    </row>
    <row r="30" spans="2:11" x14ac:dyDescent="0.25">
      <c r="B30" s="7">
        <v>255.2</v>
      </c>
      <c r="C30" s="7">
        <v>-0.61098200000000003</v>
      </c>
      <c r="D30" s="7">
        <v>246.81800000000001</v>
      </c>
      <c r="E30" s="7">
        <v>-409.80500000000001</v>
      </c>
      <c r="H30" s="7">
        <v>255.2</v>
      </c>
      <c r="I30" s="7">
        <v>-0.42715999999999998</v>
      </c>
      <c r="J30" s="7">
        <v>219.61199999999999</v>
      </c>
      <c r="K30" s="7">
        <v>-5.2506666666666701</v>
      </c>
    </row>
    <row r="31" spans="2:11" x14ac:dyDescent="0.25">
      <c r="B31" s="7">
        <v>255</v>
      </c>
      <c r="C31" s="7">
        <v>-0.61102199999999995</v>
      </c>
      <c r="D31" s="7">
        <v>246.94800000000001</v>
      </c>
      <c r="E31" s="7">
        <v>-409.83182926829301</v>
      </c>
      <c r="H31" s="7">
        <v>255</v>
      </c>
      <c r="I31" s="7">
        <v>-0.40612999999999999</v>
      </c>
      <c r="J31" s="7">
        <v>219.89599999999999</v>
      </c>
      <c r="K31" s="7">
        <v>10.171333333333299</v>
      </c>
    </row>
    <row r="32" spans="2:11" x14ac:dyDescent="0.25">
      <c r="B32" s="7">
        <v>254.8</v>
      </c>
      <c r="C32" s="7">
        <v>-0.59647300000000003</v>
      </c>
      <c r="D32" s="7">
        <v>247.08199999999999</v>
      </c>
      <c r="E32" s="7">
        <v>-400.07335365853697</v>
      </c>
      <c r="H32" s="7">
        <v>254.8</v>
      </c>
      <c r="I32" s="7">
        <v>-0.42997000000000002</v>
      </c>
      <c r="J32" s="7">
        <v>220.178</v>
      </c>
      <c r="K32" s="7">
        <v>-7.3113333333333603</v>
      </c>
    </row>
    <row r="33" spans="2:11" x14ac:dyDescent="0.25">
      <c r="B33" s="7">
        <v>254.6</v>
      </c>
      <c r="C33" s="7">
        <v>-0.58559499999999998</v>
      </c>
      <c r="D33" s="7">
        <v>247.21199999999999</v>
      </c>
      <c r="E33" s="7">
        <v>-392.77713414634098</v>
      </c>
      <c r="H33" s="7">
        <v>254.6</v>
      </c>
      <c r="I33" s="7">
        <v>-0.45717999999999998</v>
      </c>
      <c r="J33" s="7">
        <v>220.46</v>
      </c>
      <c r="K33" s="7">
        <v>-27.265333333333299</v>
      </c>
    </row>
    <row r="34" spans="2:11" x14ac:dyDescent="0.25">
      <c r="B34" s="7">
        <v>254.4</v>
      </c>
      <c r="C34" s="7">
        <v>-0.58491700000000002</v>
      </c>
      <c r="D34" s="7">
        <v>247.34100000000001</v>
      </c>
      <c r="E34" s="7">
        <v>-392.32237804878099</v>
      </c>
      <c r="H34" s="7">
        <v>254.4</v>
      </c>
      <c r="I34" s="7">
        <v>-0.46160000000000001</v>
      </c>
      <c r="J34" s="7">
        <v>220.744</v>
      </c>
      <c r="K34" s="7">
        <v>-30.5066666666667</v>
      </c>
    </row>
    <row r="35" spans="2:11" x14ac:dyDescent="0.25">
      <c r="B35" s="7">
        <v>254.2</v>
      </c>
      <c r="C35" s="7">
        <v>-0.62605699999999997</v>
      </c>
      <c r="D35" s="7">
        <v>247.46700000000001</v>
      </c>
      <c r="E35" s="7">
        <v>-419.91628048780501</v>
      </c>
      <c r="H35" s="7">
        <v>254.2</v>
      </c>
      <c r="I35" s="7">
        <v>-0.43836999999999998</v>
      </c>
      <c r="J35" s="7">
        <v>221.03200000000001</v>
      </c>
      <c r="K35" s="7">
        <v>-13.4713333333333</v>
      </c>
    </row>
    <row r="36" spans="2:11" x14ac:dyDescent="0.25">
      <c r="B36" s="7">
        <v>254</v>
      </c>
      <c r="C36" s="7">
        <v>-0.67773799999999995</v>
      </c>
      <c r="D36" s="7">
        <v>247.59100000000001</v>
      </c>
      <c r="E36" s="7">
        <v>-454.58036585365898</v>
      </c>
      <c r="H36" s="7">
        <v>254</v>
      </c>
      <c r="I36" s="7">
        <v>-0.45030999999999999</v>
      </c>
      <c r="J36" s="7">
        <v>221.32400000000001</v>
      </c>
      <c r="K36" s="7">
        <v>-22.227333333333299</v>
      </c>
    </row>
    <row r="37" spans="2:11" x14ac:dyDescent="0.25">
      <c r="B37" s="7">
        <v>253.8</v>
      </c>
      <c r="C37" s="7">
        <v>-0.70255599999999996</v>
      </c>
      <c r="D37" s="7">
        <v>247.714</v>
      </c>
      <c r="E37" s="7">
        <v>-471.22658536585402</v>
      </c>
      <c r="H37" s="7">
        <v>253.8</v>
      </c>
      <c r="I37" s="7">
        <v>-0.46254000000000001</v>
      </c>
      <c r="J37" s="7">
        <v>221.61</v>
      </c>
      <c r="K37" s="7">
        <v>-31.196000000000002</v>
      </c>
    </row>
    <row r="38" spans="2:11" x14ac:dyDescent="0.25">
      <c r="B38" s="7">
        <v>253.6</v>
      </c>
      <c r="C38" s="7">
        <v>-0.73202100000000003</v>
      </c>
      <c r="D38" s="7">
        <v>247.84</v>
      </c>
      <c r="E38" s="7">
        <v>-490.989695121951</v>
      </c>
      <c r="H38" s="7">
        <v>253.6</v>
      </c>
      <c r="I38" s="7">
        <v>-0.47159000000000001</v>
      </c>
      <c r="J38" s="7">
        <v>221.89099999999999</v>
      </c>
      <c r="K38" s="7">
        <v>-37.832666666666697</v>
      </c>
    </row>
    <row r="39" spans="2:11" x14ac:dyDescent="0.25">
      <c r="B39" s="7">
        <v>253.4</v>
      </c>
      <c r="C39" s="7">
        <v>-0.74016800000000005</v>
      </c>
      <c r="D39" s="7">
        <v>247.97300000000001</v>
      </c>
      <c r="E39" s="7">
        <v>-496.454146341463</v>
      </c>
      <c r="H39" s="7">
        <v>253.4</v>
      </c>
      <c r="I39" s="7">
        <v>-0.51571999999999996</v>
      </c>
      <c r="J39" s="7">
        <v>222.173</v>
      </c>
      <c r="K39" s="7">
        <v>-70.194666666666606</v>
      </c>
    </row>
    <row r="40" spans="2:11" x14ac:dyDescent="0.25">
      <c r="B40" s="7">
        <v>253.2</v>
      </c>
      <c r="C40" s="7">
        <v>-0.70943100000000003</v>
      </c>
      <c r="D40" s="7">
        <v>248.10900000000001</v>
      </c>
      <c r="E40" s="7">
        <v>-475.83786585365903</v>
      </c>
      <c r="H40" s="7">
        <v>253.2</v>
      </c>
      <c r="I40" s="7">
        <v>-0.55645999999999995</v>
      </c>
      <c r="J40" s="7">
        <v>222.45699999999999</v>
      </c>
      <c r="K40" s="7">
        <v>-100.07066666666699</v>
      </c>
    </row>
    <row r="41" spans="2:11" x14ac:dyDescent="0.25">
      <c r="B41" s="7">
        <v>253</v>
      </c>
      <c r="C41" s="7">
        <v>-0.69991400000000004</v>
      </c>
      <c r="D41" s="7">
        <v>248.24299999999999</v>
      </c>
      <c r="E41" s="7">
        <v>-469.45451219512199</v>
      </c>
      <c r="H41" s="7">
        <v>253</v>
      </c>
      <c r="I41" s="7">
        <v>-0.58503000000000005</v>
      </c>
      <c r="J41" s="7">
        <v>222.744</v>
      </c>
      <c r="K41" s="7">
        <v>-121.02200000000001</v>
      </c>
    </row>
    <row r="42" spans="2:11" x14ac:dyDescent="0.25">
      <c r="B42" s="7">
        <v>252.8</v>
      </c>
      <c r="C42" s="7">
        <v>-0.68221900000000002</v>
      </c>
      <c r="D42" s="7">
        <v>248.375</v>
      </c>
      <c r="E42" s="7">
        <v>-457.58591463414598</v>
      </c>
      <c r="H42" s="7">
        <v>252.8</v>
      </c>
      <c r="I42" s="7">
        <v>-0.58735000000000004</v>
      </c>
      <c r="J42" s="7">
        <v>223.036</v>
      </c>
      <c r="K42" s="7">
        <v>-122.723333333333</v>
      </c>
    </row>
    <row r="43" spans="2:11" x14ac:dyDescent="0.25">
      <c r="B43" s="7">
        <v>252.6</v>
      </c>
      <c r="C43" s="7">
        <v>-0.68463200000000002</v>
      </c>
      <c r="D43" s="7">
        <v>248.5</v>
      </c>
      <c r="E43" s="7">
        <v>-459.20439024390203</v>
      </c>
      <c r="H43" s="7">
        <v>252.6</v>
      </c>
      <c r="I43" s="7">
        <v>-0.57282999999999995</v>
      </c>
      <c r="J43" s="7">
        <v>223.328</v>
      </c>
      <c r="K43" s="7">
        <v>-112.07533333333301</v>
      </c>
    </row>
    <row r="44" spans="2:11" x14ac:dyDescent="0.25">
      <c r="B44" s="7">
        <v>252.4</v>
      </c>
      <c r="C44" s="7">
        <v>-0.67892699999999995</v>
      </c>
      <c r="D44" s="7">
        <v>248.62899999999999</v>
      </c>
      <c r="E44" s="7">
        <v>-455.37786585365899</v>
      </c>
      <c r="H44" s="7">
        <v>252.4</v>
      </c>
      <c r="I44" s="7">
        <v>-0.52627999999999997</v>
      </c>
      <c r="J44" s="7">
        <v>223.614</v>
      </c>
      <c r="K44" s="7">
        <v>-77.938666666666705</v>
      </c>
    </row>
    <row r="45" spans="2:11" x14ac:dyDescent="0.25">
      <c r="B45" s="7">
        <v>252.2</v>
      </c>
      <c r="C45" s="7">
        <v>-0.67591199999999996</v>
      </c>
      <c r="D45" s="7">
        <v>248.761</v>
      </c>
      <c r="E45" s="7">
        <v>-453.35560975609798</v>
      </c>
      <c r="H45" s="7">
        <v>252.2</v>
      </c>
      <c r="I45" s="7">
        <v>-0.51004000000000005</v>
      </c>
      <c r="J45" s="7">
        <v>223.89599999999999</v>
      </c>
      <c r="K45" s="7">
        <v>-66.029333333333398</v>
      </c>
    </row>
    <row r="46" spans="2:11" x14ac:dyDescent="0.25">
      <c r="B46" s="7">
        <v>252</v>
      </c>
      <c r="C46" s="7">
        <v>-0.69227099999999997</v>
      </c>
      <c r="D46" s="7">
        <v>248.89599999999999</v>
      </c>
      <c r="E46" s="7">
        <v>-464.328109756098</v>
      </c>
      <c r="H46" s="7">
        <v>252</v>
      </c>
      <c r="I46" s="7">
        <v>-0.53612000000000004</v>
      </c>
      <c r="J46" s="7">
        <v>224.18299999999999</v>
      </c>
      <c r="K46" s="7">
        <v>-85.154666666666699</v>
      </c>
    </row>
    <row r="47" spans="2:11" x14ac:dyDescent="0.25">
      <c r="B47" s="7">
        <v>251.8</v>
      </c>
      <c r="C47" s="7">
        <v>-0.685747</v>
      </c>
      <c r="D47" s="7">
        <v>249.029</v>
      </c>
      <c r="E47" s="7">
        <v>-459.95225609756102</v>
      </c>
      <c r="H47" s="7">
        <v>251.8</v>
      </c>
      <c r="I47" s="7">
        <v>-0.55474000000000001</v>
      </c>
      <c r="J47" s="7">
        <v>224.471</v>
      </c>
      <c r="K47" s="7">
        <v>-98.809333333333399</v>
      </c>
    </row>
    <row r="48" spans="2:11" x14ac:dyDescent="0.25">
      <c r="B48" s="7">
        <v>251.6</v>
      </c>
      <c r="C48" s="7">
        <v>-0.69256799999999996</v>
      </c>
      <c r="D48" s="7">
        <v>249.16</v>
      </c>
      <c r="E48" s="7">
        <v>-464.52731707317099</v>
      </c>
      <c r="H48" s="7">
        <v>251.6</v>
      </c>
      <c r="I48" s="7">
        <v>-0.60263999999999995</v>
      </c>
      <c r="J48" s="7">
        <v>224.76</v>
      </c>
      <c r="K48" s="7">
        <v>-133.93600000000001</v>
      </c>
    </row>
    <row r="49" spans="2:11" x14ac:dyDescent="0.25">
      <c r="B49" s="7">
        <v>251.4</v>
      </c>
      <c r="C49" s="7">
        <v>-0.71232600000000001</v>
      </c>
      <c r="D49" s="7">
        <v>249.28800000000001</v>
      </c>
      <c r="E49" s="7">
        <v>-477.77963414634098</v>
      </c>
      <c r="H49" s="7">
        <v>251.4</v>
      </c>
      <c r="I49" s="7">
        <v>-0.61880000000000002</v>
      </c>
      <c r="J49" s="7">
        <v>225.05600000000001</v>
      </c>
      <c r="K49" s="7">
        <v>-145.786666666667</v>
      </c>
    </row>
    <row r="50" spans="2:11" x14ac:dyDescent="0.25">
      <c r="B50" s="7">
        <v>251.2</v>
      </c>
      <c r="C50" s="7">
        <v>-0.72956900000000002</v>
      </c>
      <c r="D50" s="7">
        <v>249.41</v>
      </c>
      <c r="E50" s="7">
        <v>-489.34506097561001</v>
      </c>
      <c r="H50" s="7">
        <v>251.2</v>
      </c>
      <c r="I50" s="7">
        <v>-0.60521000000000003</v>
      </c>
      <c r="J50" s="7">
        <v>225.34800000000001</v>
      </c>
      <c r="K50" s="7">
        <v>-135.82066666666699</v>
      </c>
    </row>
    <row r="51" spans="2:11" x14ac:dyDescent="0.25">
      <c r="B51" s="7">
        <v>251</v>
      </c>
      <c r="C51" s="7">
        <v>-0.72301300000000002</v>
      </c>
      <c r="D51" s="7">
        <v>249.53399999999999</v>
      </c>
      <c r="E51" s="7">
        <v>-484.94774390243902</v>
      </c>
      <c r="H51" s="7">
        <v>251</v>
      </c>
      <c r="I51" s="7">
        <v>-0.62385000000000002</v>
      </c>
      <c r="J51" s="7">
        <v>225.63499999999999</v>
      </c>
      <c r="K51" s="7">
        <v>-149.49</v>
      </c>
    </row>
    <row r="52" spans="2:11" x14ac:dyDescent="0.25">
      <c r="B52" s="7">
        <v>250.8</v>
      </c>
      <c r="C52" s="7">
        <v>-0.672261</v>
      </c>
      <c r="D52" s="7">
        <v>249.661</v>
      </c>
      <c r="E52" s="7">
        <v>-450.90676829268301</v>
      </c>
      <c r="H52" s="7">
        <v>250.8</v>
      </c>
      <c r="I52" s="7">
        <v>-0.61294999999999999</v>
      </c>
      <c r="J52" s="7">
        <v>225.93</v>
      </c>
      <c r="K52" s="7">
        <v>-141.49666666666701</v>
      </c>
    </row>
    <row r="53" spans="2:11" x14ac:dyDescent="0.25">
      <c r="B53" s="7">
        <v>250.6</v>
      </c>
      <c r="C53" s="7">
        <v>-0.64773199999999997</v>
      </c>
      <c r="D53" s="7">
        <v>249.78700000000001</v>
      </c>
      <c r="E53" s="7">
        <v>-434.45439024390203</v>
      </c>
      <c r="H53" s="7">
        <v>250.6</v>
      </c>
      <c r="I53" s="7">
        <v>-0.59035000000000004</v>
      </c>
      <c r="J53" s="7">
        <v>226.23</v>
      </c>
      <c r="K53" s="7">
        <v>-124.92333333333301</v>
      </c>
    </row>
    <row r="54" spans="2:11" x14ac:dyDescent="0.25">
      <c r="B54" s="7">
        <v>250.4</v>
      </c>
      <c r="C54" s="7">
        <v>-0.63161999999999996</v>
      </c>
      <c r="D54" s="7">
        <v>249.91200000000001</v>
      </c>
      <c r="E54" s="7">
        <v>-423.64756097561002</v>
      </c>
      <c r="H54" s="7">
        <v>250.4</v>
      </c>
      <c r="I54" s="7">
        <v>-0.61514000000000002</v>
      </c>
      <c r="J54" s="7">
        <v>226.52799999999999</v>
      </c>
      <c r="K54" s="7">
        <v>-143.10266666666701</v>
      </c>
    </row>
    <row r="55" spans="2:11" x14ac:dyDescent="0.25">
      <c r="B55" s="7">
        <v>250.2</v>
      </c>
      <c r="C55" s="7">
        <v>-0.64313299999999995</v>
      </c>
      <c r="D55" s="7">
        <v>250.042</v>
      </c>
      <c r="E55" s="7">
        <v>-431.369695121951</v>
      </c>
      <c r="H55" s="7">
        <v>250.2</v>
      </c>
      <c r="I55" s="7">
        <v>-0.59272000000000002</v>
      </c>
      <c r="J55" s="7">
        <v>226.82900000000001</v>
      </c>
      <c r="K55" s="7">
        <v>-126.661333333333</v>
      </c>
    </row>
    <row r="56" spans="2:11" x14ac:dyDescent="0.25">
      <c r="B56" s="7">
        <v>250</v>
      </c>
      <c r="C56" s="7">
        <v>-0.68881599999999998</v>
      </c>
      <c r="D56" s="7">
        <v>250.166</v>
      </c>
      <c r="E56" s="7">
        <v>-462.01073170731701</v>
      </c>
      <c r="H56" s="7">
        <v>250</v>
      </c>
      <c r="I56" s="7">
        <v>-0.61856999999999995</v>
      </c>
      <c r="J56" s="7">
        <v>227.12299999999999</v>
      </c>
      <c r="K56" s="7">
        <v>-145.61799999999999</v>
      </c>
    </row>
    <row r="57" spans="2:11" x14ac:dyDescent="0.25">
      <c r="B57" s="7">
        <v>249.8</v>
      </c>
      <c r="C57" s="7">
        <v>-0.72582500000000005</v>
      </c>
      <c r="D57" s="7">
        <v>250.28700000000001</v>
      </c>
      <c r="E57" s="7">
        <v>-486.83384146341501</v>
      </c>
      <c r="H57" s="7">
        <v>249.8</v>
      </c>
      <c r="I57" s="7">
        <v>-0.66920999999999997</v>
      </c>
      <c r="J57" s="7">
        <v>227.411</v>
      </c>
      <c r="K57" s="7">
        <v>-182.75399999999999</v>
      </c>
    </row>
    <row r="58" spans="2:11" x14ac:dyDescent="0.25">
      <c r="B58" s="7">
        <v>249.6</v>
      </c>
      <c r="C58" s="7">
        <v>-0.75283599999999995</v>
      </c>
      <c r="D58" s="7">
        <v>250.41300000000001</v>
      </c>
      <c r="E58" s="7">
        <v>-504.95097560975597</v>
      </c>
      <c r="H58" s="7">
        <v>249.6</v>
      </c>
      <c r="I58" s="7">
        <v>-0.67339000000000004</v>
      </c>
      <c r="J58" s="7">
        <v>227.70500000000001</v>
      </c>
      <c r="K58" s="7">
        <v>-185.81933333333299</v>
      </c>
    </row>
    <row r="59" spans="2:11" x14ac:dyDescent="0.25">
      <c r="B59" s="7">
        <v>249.4</v>
      </c>
      <c r="C59" s="7">
        <v>-0.76037600000000005</v>
      </c>
      <c r="D59" s="7">
        <v>250.53899999999999</v>
      </c>
      <c r="E59" s="7">
        <v>-510.00829268292699</v>
      </c>
      <c r="H59" s="7">
        <v>249.4</v>
      </c>
      <c r="I59" s="7">
        <v>-0.67928999999999995</v>
      </c>
      <c r="J59" s="7">
        <v>228.006</v>
      </c>
      <c r="K59" s="7">
        <v>-190.14599999999999</v>
      </c>
    </row>
    <row r="60" spans="2:11" x14ac:dyDescent="0.25">
      <c r="B60" s="7">
        <v>249.2</v>
      </c>
      <c r="C60" s="7">
        <v>-0.75773100000000004</v>
      </c>
      <c r="D60" s="7">
        <v>250.67</v>
      </c>
      <c r="E60" s="7">
        <v>-508.23420731707301</v>
      </c>
      <c r="H60" s="7">
        <v>249.2</v>
      </c>
      <c r="I60" s="7">
        <v>-0.69145000000000001</v>
      </c>
      <c r="J60" s="7">
        <v>228.31</v>
      </c>
      <c r="K60" s="7">
        <v>-199.06333333333299</v>
      </c>
    </row>
    <row r="61" spans="2:11" x14ac:dyDescent="0.25">
      <c r="B61" s="7">
        <v>249</v>
      </c>
      <c r="C61" s="7">
        <v>-0.78039999999999998</v>
      </c>
      <c r="D61" s="7">
        <v>250.80600000000001</v>
      </c>
      <c r="E61" s="7">
        <v>-523.43902439024396</v>
      </c>
      <c r="H61" s="7">
        <v>249</v>
      </c>
      <c r="I61" s="7">
        <v>-0.65730999999999995</v>
      </c>
      <c r="J61" s="7">
        <v>228.61600000000001</v>
      </c>
      <c r="K61" s="7">
        <v>-174.02733333333299</v>
      </c>
    </row>
    <row r="62" spans="2:11" x14ac:dyDescent="0.25">
      <c r="B62" s="7">
        <v>248.8</v>
      </c>
      <c r="C62" s="7">
        <v>-0.790713</v>
      </c>
      <c r="D62" s="7">
        <v>250.93899999999999</v>
      </c>
      <c r="E62" s="7">
        <v>-530.35628048780495</v>
      </c>
      <c r="H62" s="7">
        <v>248.8</v>
      </c>
      <c r="I62" s="7">
        <v>-0.66847999999999996</v>
      </c>
      <c r="J62" s="7">
        <v>228.91900000000001</v>
      </c>
      <c r="K62" s="7">
        <v>-182.21866666666699</v>
      </c>
    </row>
    <row r="63" spans="2:11" x14ac:dyDescent="0.25">
      <c r="B63" s="7">
        <v>248.6</v>
      </c>
      <c r="C63" s="7">
        <v>-0.84416599999999997</v>
      </c>
      <c r="D63" s="7">
        <v>251.072</v>
      </c>
      <c r="E63" s="7">
        <v>-566.20890243902397</v>
      </c>
      <c r="H63" s="7">
        <v>248.6</v>
      </c>
      <c r="I63" s="7">
        <v>-0.69915000000000005</v>
      </c>
      <c r="J63" s="7">
        <v>229.22300000000001</v>
      </c>
      <c r="K63" s="7">
        <v>-204.71</v>
      </c>
    </row>
    <row r="64" spans="2:11" x14ac:dyDescent="0.25">
      <c r="B64" s="7">
        <v>248.4</v>
      </c>
      <c r="C64" s="7">
        <v>-0.853877</v>
      </c>
      <c r="D64" s="7">
        <v>251.20400000000001</v>
      </c>
      <c r="E64" s="7">
        <v>-572.72237804878</v>
      </c>
      <c r="H64" s="7">
        <v>248.4</v>
      </c>
      <c r="I64" s="7">
        <v>-0.67932999999999999</v>
      </c>
      <c r="J64" s="7">
        <v>229.529</v>
      </c>
      <c r="K64" s="7">
        <v>-190.17533333333299</v>
      </c>
    </row>
    <row r="65" spans="2:11" x14ac:dyDescent="0.25">
      <c r="B65" s="7">
        <v>248.2</v>
      </c>
      <c r="C65" s="7">
        <v>-0.87945300000000004</v>
      </c>
      <c r="D65" s="7">
        <v>251.32900000000001</v>
      </c>
      <c r="E65" s="7">
        <v>-589.87701219512201</v>
      </c>
      <c r="H65" s="7">
        <v>248.2</v>
      </c>
      <c r="I65" s="7">
        <v>-0.68152000000000001</v>
      </c>
      <c r="J65" s="7">
        <v>229.83799999999999</v>
      </c>
      <c r="K65" s="7">
        <v>-191.78133333333301</v>
      </c>
    </row>
    <row r="66" spans="2:11" x14ac:dyDescent="0.25">
      <c r="B66" s="7">
        <v>248</v>
      </c>
      <c r="C66" s="7">
        <v>-0.95679899999999996</v>
      </c>
      <c r="D66" s="7">
        <v>251.45500000000001</v>
      </c>
      <c r="E66" s="7">
        <v>-641.755426829268</v>
      </c>
      <c r="H66" s="7">
        <v>248</v>
      </c>
      <c r="I66" s="7">
        <v>-0.68732000000000004</v>
      </c>
      <c r="J66" s="7">
        <v>230.15199999999999</v>
      </c>
      <c r="K66" s="7">
        <v>-196.03466666666699</v>
      </c>
    </row>
    <row r="67" spans="2:11" x14ac:dyDescent="0.25">
      <c r="B67" s="7">
        <v>247.8</v>
      </c>
      <c r="C67" s="7">
        <v>-0.95024900000000001</v>
      </c>
      <c r="D67" s="7">
        <v>251.58500000000001</v>
      </c>
      <c r="E67" s="7">
        <v>-637.36213414634199</v>
      </c>
      <c r="H67" s="7">
        <v>247.8</v>
      </c>
      <c r="I67" s="7">
        <v>-0.70071000000000006</v>
      </c>
      <c r="J67" s="7">
        <v>230.46299999999999</v>
      </c>
      <c r="K67" s="7">
        <v>-205.85400000000001</v>
      </c>
    </row>
    <row r="68" spans="2:11" x14ac:dyDescent="0.25">
      <c r="B68" s="7">
        <v>247.6</v>
      </c>
      <c r="C68" s="7">
        <v>-0.97937200000000002</v>
      </c>
      <c r="D68" s="7">
        <v>251.71899999999999</v>
      </c>
      <c r="E68" s="7">
        <v>-656.89585365853702</v>
      </c>
      <c r="H68" s="7">
        <v>247.6</v>
      </c>
      <c r="I68" s="7">
        <v>-0.72192000000000001</v>
      </c>
      <c r="J68" s="7">
        <v>230.773</v>
      </c>
      <c r="K68" s="7">
        <v>-221.40799999999999</v>
      </c>
    </row>
    <row r="69" spans="2:11" x14ac:dyDescent="0.25">
      <c r="B69" s="7">
        <v>247.4</v>
      </c>
      <c r="C69" s="7">
        <v>-0.99265700000000001</v>
      </c>
      <c r="D69" s="7">
        <v>251.86</v>
      </c>
      <c r="E69" s="7">
        <v>-665.80652439024402</v>
      </c>
      <c r="H69" s="7">
        <v>247.4</v>
      </c>
      <c r="I69" s="7">
        <v>-0.75775000000000003</v>
      </c>
      <c r="J69" s="7">
        <v>231.089</v>
      </c>
      <c r="K69" s="7">
        <v>-247.683333333333</v>
      </c>
    </row>
    <row r="70" spans="2:11" x14ac:dyDescent="0.25">
      <c r="B70" s="7">
        <v>247.2</v>
      </c>
      <c r="C70" s="7">
        <v>-0.93788099999999996</v>
      </c>
      <c r="D70" s="7">
        <v>252.00800000000001</v>
      </c>
      <c r="E70" s="7">
        <v>-629.06652439024401</v>
      </c>
      <c r="H70" s="7">
        <v>247.2</v>
      </c>
      <c r="I70" s="7">
        <v>-0.78632000000000002</v>
      </c>
      <c r="J70" s="7">
        <v>231.40600000000001</v>
      </c>
      <c r="K70" s="7">
        <v>-268.63466666666699</v>
      </c>
    </row>
    <row r="71" spans="2:11" x14ac:dyDescent="0.25">
      <c r="B71" s="7">
        <v>247</v>
      </c>
      <c r="C71" s="7">
        <v>-0.90980399999999995</v>
      </c>
      <c r="D71" s="7">
        <v>252.155</v>
      </c>
      <c r="E71" s="7">
        <v>-610.234390243902</v>
      </c>
      <c r="H71" s="7">
        <v>247</v>
      </c>
      <c r="I71" s="7">
        <v>-0.78063000000000005</v>
      </c>
      <c r="J71" s="7">
        <v>231.73</v>
      </c>
      <c r="K71" s="7">
        <v>-264.46199999999999</v>
      </c>
    </row>
    <row r="72" spans="2:11" x14ac:dyDescent="0.25">
      <c r="B72" s="7">
        <v>246.8</v>
      </c>
      <c r="C72" s="7">
        <v>-0.87863800000000003</v>
      </c>
      <c r="D72" s="7">
        <v>252.30799999999999</v>
      </c>
      <c r="E72" s="7">
        <v>-589.33036585365903</v>
      </c>
      <c r="H72" s="7">
        <v>246.8</v>
      </c>
      <c r="I72" s="7">
        <v>-0.77798</v>
      </c>
      <c r="J72" s="7">
        <v>232.06200000000001</v>
      </c>
      <c r="K72" s="7">
        <v>-262.518666666667</v>
      </c>
    </row>
    <row r="73" spans="2:11" x14ac:dyDescent="0.25">
      <c r="B73" s="7">
        <v>246.6</v>
      </c>
      <c r="C73" s="7">
        <v>-0.84249399999999997</v>
      </c>
      <c r="D73" s="7">
        <v>252.46</v>
      </c>
      <c r="E73" s="7">
        <v>-565.08743902439005</v>
      </c>
      <c r="H73" s="7">
        <v>246.6</v>
      </c>
      <c r="I73" s="7">
        <v>-0.79017999999999999</v>
      </c>
      <c r="J73" s="7">
        <v>232.38900000000001</v>
      </c>
      <c r="K73" s="7">
        <v>-271.46533333333298</v>
      </c>
    </row>
    <row r="74" spans="2:11" x14ac:dyDescent="0.25">
      <c r="B74" s="7">
        <v>246.4</v>
      </c>
      <c r="C74" s="7">
        <v>-0.86247700000000005</v>
      </c>
      <c r="D74" s="7">
        <v>252.61199999999999</v>
      </c>
      <c r="E74" s="7">
        <v>-578.49067073170704</v>
      </c>
      <c r="H74" s="7">
        <v>246.4</v>
      </c>
      <c r="I74" s="7">
        <v>-0.81100000000000005</v>
      </c>
      <c r="J74" s="7">
        <v>232.71299999999999</v>
      </c>
      <c r="K74" s="7">
        <v>-286.73333333333301</v>
      </c>
    </row>
    <row r="75" spans="2:11" x14ac:dyDescent="0.25">
      <c r="B75" s="7">
        <v>246.2</v>
      </c>
      <c r="C75" s="7">
        <v>-0.86286300000000005</v>
      </c>
      <c r="D75" s="7">
        <v>252.768</v>
      </c>
      <c r="E75" s="7">
        <v>-578.74957317073199</v>
      </c>
      <c r="H75" s="7">
        <v>246.2</v>
      </c>
      <c r="I75" s="7">
        <v>-0.82815000000000005</v>
      </c>
      <c r="J75" s="7">
        <v>233.04300000000001</v>
      </c>
      <c r="K75" s="7">
        <v>-299.31</v>
      </c>
    </row>
    <row r="76" spans="2:11" x14ac:dyDescent="0.25">
      <c r="B76" s="7">
        <v>246</v>
      </c>
      <c r="C76" s="7">
        <v>-0.88672799999999996</v>
      </c>
      <c r="D76" s="7">
        <v>252.922</v>
      </c>
      <c r="E76" s="7">
        <v>-594.75658536585399</v>
      </c>
      <c r="H76" s="7">
        <v>246</v>
      </c>
      <c r="I76" s="7">
        <v>-0.88192000000000004</v>
      </c>
      <c r="J76" s="7">
        <v>233.369</v>
      </c>
      <c r="K76" s="7">
        <v>-338.74133333333299</v>
      </c>
    </row>
    <row r="77" spans="2:11" x14ac:dyDescent="0.25">
      <c r="B77" s="7">
        <v>245.8</v>
      </c>
      <c r="C77" s="7">
        <v>-0.95811299999999999</v>
      </c>
      <c r="D77" s="7">
        <v>253.07499999999999</v>
      </c>
      <c r="E77" s="7">
        <v>-642.63676829268297</v>
      </c>
      <c r="H77" s="7">
        <v>245.8</v>
      </c>
      <c r="I77" s="7">
        <v>-0.90556000000000003</v>
      </c>
      <c r="J77" s="7">
        <v>233.70099999999999</v>
      </c>
      <c r="K77" s="7">
        <v>-356.077333333333</v>
      </c>
    </row>
    <row r="78" spans="2:11" x14ac:dyDescent="0.25">
      <c r="B78" s="7">
        <v>245.6</v>
      </c>
      <c r="C78" s="7">
        <v>-0.97716700000000001</v>
      </c>
      <c r="D78" s="7">
        <v>253.23</v>
      </c>
      <c r="E78" s="7">
        <v>-655.416890243902</v>
      </c>
      <c r="H78" s="7">
        <v>245.6</v>
      </c>
      <c r="I78" s="7">
        <v>-0.90785000000000005</v>
      </c>
      <c r="J78" s="7">
        <v>234.042</v>
      </c>
      <c r="K78" s="7">
        <v>-357.756666666667</v>
      </c>
    </row>
    <row r="79" spans="2:11" x14ac:dyDescent="0.25">
      <c r="B79" s="7">
        <v>245.4</v>
      </c>
      <c r="C79" s="7">
        <v>-1.04061</v>
      </c>
      <c r="D79" s="7">
        <v>253.38</v>
      </c>
      <c r="E79" s="7">
        <v>-697.97012195121999</v>
      </c>
      <c r="H79" s="7">
        <v>245.4</v>
      </c>
      <c r="I79" s="7">
        <v>-0.90110999999999997</v>
      </c>
      <c r="J79" s="7">
        <v>234.37700000000001</v>
      </c>
      <c r="K79" s="7">
        <v>-352.81400000000002</v>
      </c>
    </row>
    <row r="80" spans="2:11" x14ac:dyDescent="0.25">
      <c r="B80" s="7">
        <v>245.2</v>
      </c>
      <c r="C80" s="7">
        <v>-1.0861400000000001</v>
      </c>
      <c r="D80" s="7">
        <v>253.529</v>
      </c>
      <c r="E80" s="7">
        <v>-728.50853658536596</v>
      </c>
      <c r="H80" s="7">
        <v>245.2</v>
      </c>
      <c r="I80" s="7">
        <v>-0.89834999999999998</v>
      </c>
      <c r="J80" s="7">
        <v>234.71700000000001</v>
      </c>
      <c r="K80" s="7">
        <v>-350.79</v>
      </c>
    </row>
    <row r="81" spans="2:11" x14ac:dyDescent="0.25">
      <c r="B81" s="7">
        <v>245</v>
      </c>
      <c r="C81" s="7">
        <v>-1.0899399999999999</v>
      </c>
      <c r="D81" s="7">
        <v>253.68100000000001</v>
      </c>
      <c r="E81" s="7">
        <v>-731.05731707317102</v>
      </c>
      <c r="H81" s="7">
        <v>245</v>
      </c>
      <c r="I81" s="7">
        <v>-0.91664000000000001</v>
      </c>
      <c r="J81" s="7">
        <v>235.06100000000001</v>
      </c>
      <c r="K81" s="7">
        <v>-364.20266666666703</v>
      </c>
    </row>
    <row r="82" spans="2:11" x14ac:dyDescent="0.25">
      <c r="B82" s="7">
        <v>244.8</v>
      </c>
      <c r="C82" s="7">
        <v>-1.11496</v>
      </c>
      <c r="D82" s="7">
        <v>253.834</v>
      </c>
      <c r="E82" s="7">
        <v>-747.83902439024405</v>
      </c>
      <c r="H82" s="7">
        <v>244.8</v>
      </c>
      <c r="I82" s="7">
        <v>-0.93523000000000001</v>
      </c>
      <c r="J82" s="7">
        <v>235.405</v>
      </c>
      <c r="K82" s="7">
        <v>-377.83533333333298</v>
      </c>
    </row>
    <row r="83" spans="2:11" x14ac:dyDescent="0.25">
      <c r="B83" s="7">
        <v>244.6</v>
      </c>
      <c r="C83" s="7">
        <v>-1.1283399999999999</v>
      </c>
      <c r="D83" s="7">
        <v>253.99799999999999</v>
      </c>
      <c r="E83" s="7">
        <v>-756.81341463414606</v>
      </c>
      <c r="H83" s="7">
        <v>244.6</v>
      </c>
      <c r="I83" s="7">
        <v>-0.96094000000000002</v>
      </c>
      <c r="J83" s="7">
        <v>235.76</v>
      </c>
      <c r="K83" s="7">
        <v>-396.68933333333302</v>
      </c>
    </row>
    <row r="84" spans="2:11" x14ac:dyDescent="0.25">
      <c r="B84" s="7">
        <v>244.4</v>
      </c>
      <c r="C84" s="7">
        <v>-1.1634199999999999</v>
      </c>
      <c r="D84" s="7">
        <v>254.16200000000001</v>
      </c>
      <c r="E84" s="7">
        <v>-780.34268292682896</v>
      </c>
      <c r="H84" s="7">
        <v>244.4</v>
      </c>
      <c r="I84" s="7">
        <v>-0.97089999999999999</v>
      </c>
      <c r="J84" s="7">
        <v>236.11600000000001</v>
      </c>
      <c r="K84" s="7">
        <v>-403.993333333333</v>
      </c>
    </row>
    <row r="85" spans="2:11" x14ac:dyDescent="0.25">
      <c r="B85" s="7">
        <v>244.2</v>
      </c>
      <c r="C85" s="7">
        <v>-1.25116</v>
      </c>
      <c r="D85" s="7">
        <v>254.328</v>
      </c>
      <c r="E85" s="7">
        <v>-839.19268292682898</v>
      </c>
      <c r="H85" s="7">
        <v>244.2</v>
      </c>
      <c r="I85" s="7">
        <v>-0.98704000000000003</v>
      </c>
      <c r="J85" s="7">
        <v>236.46600000000001</v>
      </c>
      <c r="K85" s="7">
        <v>-415.82933333333301</v>
      </c>
    </row>
    <row r="86" spans="2:11" x14ac:dyDescent="0.25">
      <c r="B86" s="7">
        <v>244</v>
      </c>
      <c r="C86" s="7">
        <v>-1.29725</v>
      </c>
      <c r="D86" s="7">
        <v>254.501</v>
      </c>
      <c r="E86" s="7">
        <v>-870.10670731707296</v>
      </c>
      <c r="H86" s="7">
        <v>244</v>
      </c>
      <c r="I86" s="7">
        <v>-1.02623</v>
      </c>
      <c r="J86" s="7">
        <v>236.816</v>
      </c>
      <c r="K86" s="7">
        <v>-444.56866666666701</v>
      </c>
    </row>
    <row r="87" spans="2:11" x14ac:dyDescent="0.25">
      <c r="B87" s="7">
        <v>243.8</v>
      </c>
      <c r="C87" s="7">
        <v>-1.3154600000000001</v>
      </c>
      <c r="D87" s="7">
        <v>254.672</v>
      </c>
      <c r="E87" s="7">
        <v>-882.32073170731701</v>
      </c>
      <c r="H87" s="7">
        <v>243.8</v>
      </c>
      <c r="I87" s="7">
        <v>-1.06453</v>
      </c>
      <c r="J87" s="7">
        <v>237.16300000000001</v>
      </c>
      <c r="K87" s="7">
        <v>-472.65533333333298</v>
      </c>
    </row>
    <row r="88" spans="2:11" x14ac:dyDescent="0.25">
      <c r="B88" s="7">
        <v>243.6</v>
      </c>
      <c r="C88" s="7">
        <v>-1.3018000000000001</v>
      </c>
      <c r="D88" s="7">
        <v>254.84399999999999</v>
      </c>
      <c r="E88" s="7">
        <v>-873.15853658536605</v>
      </c>
      <c r="H88" s="7">
        <v>243.6</v>
      </c>
      <c r="I88" s="7">
        <v>-1.09778</v>
      </c>
      <c r="J88" s="7">
        <v>237.51599999999999</v>
      </c>
      <c r="K88" s="7">
        <v>-497.03866666666698</v>
      </c>
    </row>
    <row r="89" spans="2:11" x14ac:dyDescent="0.25">
      <c r="B89" s="7">
        <v>243.4</v>
      </c>
      <c r="C89" s="7">
        <v>-1.32053</v>
      </c>
      <c r="D89" s="7">
        <v>255.012</v>
      </c>
      <c r="E89" s="7">
        <v>-885.721341463415</v>
      </c>
      <c r="H89" s="7">
        <v>243.4</v>
      </c>
      <c r="I89" s="7">
        <v>-1.1485700000000001</v>
      </c>
      <c r="J89" s="7">
        <v>237.88200000000001</v>
      </c>
      <c r="K89" s="7">
        <v>-534.28466666666702</v>
      </c>
    </row>
    <row r="90" spans="2:11" x14ac:dyDescent="0.25">
      <c r="B90" s="7">
        <v>243.2</v>
      </c>
      <c r="C90" s="7">
        <v>-1.3654299999999999</v>
      </c>
      <c r="D90" s="7">
        <v>255.178</v>
      </c>
      <c r="E90" s="7">
        <v>-915.83719512195103</v>
      </c>
      <c r="H90" s="7">
        <v>243.2</v>
      </c>
      <c r="I90" s="7">
        <v>-1.19987</v>
      </c>
      <c r="J90" s="7">
        <v>238.25200000000001</v>
      </c>
      <c r="K90" s="7">
        <v>-571.90466666666703</v>
      </c>
    </row>
    <row r="91" spans="2:11" x14ac:dyDescent="0.25">
      <c r="B91" s="7">
        <v>243</v>
      </c>
      <c r="C91" s="7">
        <v>-1.4089100000000001</v>
      </c>
      <c r="D91" s="7">
        <v>255.34800000000001</v>
      </c>
      <c r="E91" s="7">
        <v>-945.00060975609802</v>
      </c>
      <c r="H91" s="7">
        <v>243</v>
      </c>
      <c r="I91" s="7">
        <v>-1.2239899999999999</v>
      </c>
      <c r="J91" s="7">
        <v>238.626</v>
      </c>
      <c r="K91" s="7">
        <v>-589.59266666666701</v>
      </c>
    </row>
    <row r="92" spans="2:11" x14ac:dyDescent="0.25">
      <c r="B92" s="7">
        <v>242.8</v>
      </c>
      <c r="C92" s="7">
        <v>-1.46139</v>
      </c>
      <c r="D92" s="7">
        <v>255.53</v>
      </c>
      <c r="E92" s="7">
        <v>-980.20060975609795</v>
      </c>
      <c r="H92" s="7">
        <v>242.8</v>
      </c>
      <c r="I92" s="7">
        <v>-1.24135</v>
      </c>
      <c r="J92" s="7">
        <v>238.999</v>
      </c>
      <c r="K92" s="7">
        <v>-602.32333333333304</v>
      </c>
    </row>
    <row r="93" spans="2:11" x14ac:dyDescent="0.25">
      <c r="B93" s="7">
        <v>242.6</v>
      </c>
      <c r="C93" s="7">
        <v>-1.44529</v>
      </c>
      <c r="D93" s="7">
        <v>255.72</v>
      </c>
      <c r="E93" s="7">
        <v>-969.401829268293</v>
      </c>
      <c r="H93" s="7">
        <v>242.6</v>
      </c>
      <c r="I93" s="7">
        <v>-1.2606599999999999</v>
      </c>
      <c r="J93" s="7">
        <v>239.364</v>
      </c>
      <c r="K93" s="7">
        <v>-616.48400000000004</v>
      </c>
    </row>
    <row r="94" spans="2:11" x14ac:dyDescent="0.25">
      <c r="B94" s="7">
        <v>242.4</v>
      </c>
      <c r="C94" s="7">
        <v>-1.4599200000000001</v>
      </c>
      <c r="D94" s="7">
        <v>255.91200000000001</v>
      </c>
      <c r="E94" s="7">
        <v>-979.21463414634195</v>
      </c>
      <c r="H94" s="7">
        <v>242.4</v>
      </c>
      <c r="I94" s="7">
        <v>-1.2600199999999999</v>
      </c>
      <c r="J94" s="7">
        <v>239.74100000000001</v>
      </c>
      <c r="K94" s="7">
        <v>-616.01466666666704</v>
      </c>
    </row>
    <row r="95" spans="2:11" x14ac:dyDescent="0.25">
      <c r="B95" s="7">
        <v>242.2</v>
      </c>
      <c r="C95" s="7">
        <v>-1.49038</v>
      </c>
      <c r="D95" s="7">
        <v>256.113</v>
      </c>
      <c r="E95" s="7">
        <v>-999.64512195121995</v>
      </c>
      <c r="H95" s="7">
        <v>242.2</v>
      </c>
      <c r="I95" s="7">
        <v>-1.2718799999999999</v>
      </c>
      <c r="J95" s="7">
        <v>240.131</v>
      </c>
      <c r="K95" s="7">
        <v>-624.71199999999999</v>
      </c>
    </row>
    <row r="96" spans="2:11" x14ac:dyDescent="0.25">
      <c r="B96" s="7">
        <v>242</v>
      </c>
      <c r="C96" s="7">
        <v>-1.5441100000000001</v>
      </c>
      <c r="D96" s="7">
        <v>256.30599999999998</v>
      </c>
      <c r="E96" s="7">
        <v>-1035.6835365853699</v>
      </c>
      <c r="H96" s="7">
        <v>242</v>
      </c>
      <c r="I96" s="7">
        <v>-1.3045</v>
      </c>
      <c r="J96" s="7">
        <v>240.53100000000001</v>
      </c>
      <c r="K96" s="7">
        <v>-648.63333333333298</v>
      </c>
    </row>
    <row r="97" spans="2:11" x14ac:dyDescent="0.25">
      <c r="B97" s="7">
        <v>241.8</v>
      </c>
      <c r="C97" s="7">
        <v>-1.62826</v>
      </c>
      <c r="D97" s="7">
        <v>256.50099999999998</v>
      </c>
      <c r="E97" s="7">
        <v>-1092.1256097560999</v>
      </c>
      <c r="H97" s="7">
        <v>241.8</v>
      </c>
      <c r="I97" s="7">
        <v>-1.3779600000000001</v>
      </c>
      <c r="J97" s="7">
        <v>240.93700000000001</v>
      </c>
      <c r="K97" s="7">
        <v>-702.50400000000002</v>
      </c>
    </row>
    <row r="98" spans="2:11" x14ac:dyDescent="0.25">
      <c r="B98" s="7">
        <v>241.6</v>
      </c>
      <c r="C98" s="7">
        <v>-1.6699600000000001</v>
      </c>
      <c r="D98" s="7">
        <v>256.71100000000001</v>
      </c>
      <c r="E98" s="7">
        <v>-1120.0951219512201</v>
      </c>
      <c r="H98" s="7">
        <v>241.6</v>
      </c>
      <c r="I98" s="7">
        <v>-1.4071</v>
      </c>
      <c r="J98" s="7">
        <v>241.34200000000001</v>
      </c>
      <c r="K98" s="7">
        <v>-723.87333333333299</v>
      </c>
    </row>
    <row r="99" spans="2:11" x14ac:dyDescent="0.25">
      <c r="B99" s="7">
        <v>241.4</v>
      </c>
      <c r="C99" s="7">
        <v>-1.67578</v>
      </c>
      <c r="D99" s="7">
        <v>256.92599999999999</v>
      </c>
      <c r="E99" s="7">
        <v>-1123.9987804878001</v>
      </c>
      <c r="H99" s="7">
        <v>241.4</v>
      </c>
      <c r="I99" s="7">
        <v>-1.46936</v>
      </c>
      <c r="J99" s="7">
        <v>241.74600000000001</v>
      </c>
      <c r="K99" s="7">
        <v>-769.530666666667</v>
      </c>
    </row>
    <row r="100" spans="2:11" x14ac:dyDescent="0.25">
      <c r="B100" s="7">
        <v>241.2</v>
      </c>
      <c r="C100" s="7">
        <v>-1.7317100000000001</v>
      </c>
      <c r="D100" s="7">
        <v>257.14400000000001</v>
      </c>
      <c r="E100" s="7">
        <v>-1161.51280487805</v>
      </c>
      <c r="H100" s="7">
        <v>241.2</v>
      </c>
      <c r="I100" s="7">
        <v>-1.5210900000000001</v>
      </c>
      <c r="J100" s="7">
        <v>242.15</v>
      </c>
      <c r="K100" s="7">
        <v>-807.46600000000001</v>
      </c>
    </row>
    <row r="101" spans="2:11" x14ac:dyDescent="0.25">
      <c r="B101" s="7">
        <v>241</v>
      </c>
      <c r="C101" s="7">
        <v>-1.76695</v>
      </c>
      <c r="D101" s="7">
        <v>257.37099999999998</v>
      </c>
      <c r="E101" s="7">
        <v>-1185.1493902438999</v>
      </c>
      <c r="H101" s="7">
        <v>241</v>
      </c>
      <c r="I101" s="7">
        <v>-1.5190999999999999</v>
      </c>
      <c r="J101" s="7">
        <v>242.56899999999999</v>
      </c>
      <c r="K101" s="7">
        <v>-806.006666666667</v>
      </c>
    </row>
    <row r="102" spans="2:11" x14ac:dyDescent="0.25">
      <c r="B102" s="7">
        <v>240.8</v>
      </c>
      <c r="C102" s="7">
        <v>-1.8212200000000001</v>
      </c>
      <c r="D102" s="7">
        <v>257.59300000000002</v>
      </c>
      <c r="E102" s="7">
        <v>-1221.55</v>
      </c>
      <c r="H102" s="7">
        <v>240.8</v>
      </c>
      <c r="I102" s="7">
        <v>-1.5507899999999999</v>
      </c>
      <c r="J102" s="7">
        <v>242.99299999999999</v>
      </c>
      <c r="K102" s="7">
        <v>-829.24599999999998</v>
      </c>
    </row>
    <row r="103" spans="2:11" x14ac:dyDescent="0.25">
      <c r="B103" s="7">
        <v>240.6</v>
      </c>
      <c r="C103" s="7">
        <v>-1.9248499999999999</v>
      </c>
      <c r="D103" s="7">
        <v>257.81700000000001</v>
      </c>
      <c r="E103" s="7">
        <v>-1291.0579268292699</v>
      </c>
      <c r="H103" s="7">
        <v>240.6</v>
      </c>
      <c r="I103" s="7">
        <v>-1.5931</v>
      </c>
      <c r="J103" s="7">
        <v>243.41800000000001</v>
      </c>
      <c r="K103" s="7">
        <v>-860.27333333333297</v>
      </c>
    </row>
    <row r="104" spans="2:11" x14ac:dyDescent="0.25">
      <c r="B104" s="7">
        <v>240.4</v>
      </c>
      <c r="C104" s="7">
        <v>-1.9709099999999999</v>
      </c>
      <c r="D104" s="7">
        <v>258.05099999999999</v>
      </c>
      <c r="E104" s="7">
        <v>-1321.9518292682901</v>
      </c>
      <c r="H104" s="7">
        <v>240.4</v>
      </c>
      <c r="I104" s="7">
        <v>-1.59579</v>
      </c>
      <c r="J104" s="7">
        <v>243.845</v>
      </c>
      <c r="K104" s="7">
        <v>-862.24599999999998</v>
      </c>
    </row>
    <row r="105" spans="2:11" x14ac:dyDescent="0.25">
      <c r="B105" s="7">
        <v>240.2</v>
      </c>
      <c r="C105" s="7">
        <v>-2.0492499999999998</v>
      </c>
      <c r="D105" s="7">
        <v>258.29199999999997</v>
      </c>
      <c r="E105" s="7">
        <v>-1374.49695121951</v>
      </c>
      <c r="H105" s="7">
        <v>240.2</v>
      </c>
      <c r="I105" s="7">
        <v>-1.6448799999999999</v>
      </c>
      <c r="J105" s="7">
        <v>244.268</v>
      </c>
      <c r="K105" s="7">
        <v>-898.24533333333295</v>
      </c>
    </row>
    <row r="106" spans="2:11" x14ac:dyDescent="0.25">
      <c r="B106" s="7">
        <v>240</v>
      </c>
      <c r="C106" s="7">
        <v>-2.0812300000000001</v>
      </c>
      <c r="D106" s="7">
        <v>258.54500000000002</v>
      </c>
      <c r="E106" s="7">
        <v>-1395.9469512195101</v>
      </c>
      <c r="H106" s="7">
        <v>240</v>
      </c>
      <c r="I106" s="7">
        <v>-1.64716</v>
      </c>
      <c r="J106" s="7">
        <v>244.703</v>
      </c>
      <c r="K106" s="7">
        <v>-899.91733333333298</v>
      </c>
    </row>
    <row r="107" spans="2:11" x14ac:dyDescent="0.25">
      <c r="B107" s="7">
        <v>239.8</v>
      </c>
      <c r="C107" s="7">
        <v>-2.0978599999999998</v>
      </c>
      <c r="D107" s="7">
        <v>258.80099999999999</v>
      </c>
      <c r="E107" s="7">
        <v>-1407.1012195122</v>
      </c>
      <c r="H107" s="7">
        <v>239.8</v>
      </c>
      <c r="I107" s="7">
        <v>-1.6594199999999999</v>
      </c>
      <c r="J107" s="7">
        <v>245.14500000000001</v>
      </c>
      <c r="K107" s="7">
        <v>-908.90800000000002</v>
      </c>
    </row>
    <row r="108" spans="2:11" x14ac:dyDescent="0.25">
      <c r="B108" s="7">
        <v>239.6</v>
      </c>
      <c r="C108" s="7">
        <v>-2.1430600000000002</v>
      </c>
      <c r="D108" s="7">
        <v>259.05900000000003</v>
      </c>
      <c r="E108" s="7">
        <v>-1437.4182926829301</v>
      </c>
      <c r="H108" s="7">
        <v>239.6</v>
      </c>
      <c r="I108" s="7">
        <v>-1.70442</v>
      </c>
      <c r="J108" s="7">
        <v>245.59399999999999</v>
      </c>
      <c r="K108" s="7">
        <v>-941.90800000000002</v>
      </c>
    </row>
    <row r="109" spans="2:11" x14ac:dyDescent="0.25">
      <c r="B109" s="7">
        <v>239.4</v>
      </c>
      <c r="C109" s="7">
        <v>-2.218</v>
      </c>
      <c r="D109" s="7">
        <v>259.32100000000003</v>
      </c>
      <c r="E109" s="7">
        <v>-1487.6829268292699</v>
      </c>
      <c r="H109" s="7">
        <v>239.4</v>
      </c>
      <c r="I109" s="7">
        <v>-1.76326</v>
      </c>
      <c r="J109" s="7">
        <v>246.048</v>
      </c>
      <c r="K109" s="7">
        <v>-985.05733333333296</v>
      </c>
    </row>
    <row r="110" spans="2:11" x14ac:dyDescent="0.25">
      <c r="B110" s="7">
        <v>239.2</v>
      </c>
      <c r="C110" s="7">
        <v>-2.26173</v>
      </c>
      <c r="D110" s="7">
        <v>259.58100000000002</v>
      </c>
      <c r="E110" s="7">
        <v>-1517.0140243902399</v>
      </c>
      <c r="H110" s="7">
        <v>239.2</v>
      </c>
      <c r="I110" s="7">
        <v>-1.84023</v>
      </c>
      <c r="J110" s="7">
        <v>246.49799999999999</v>
      </c>
      <c r="K110" s="7">
        <v>-1041.502</v>
      </c>
    </row>
    <row r="111" spans="2:11" x14ac:dyDescent="0.25">
      <c r="B111" s="7">
        <v>239</v>
      </c>
      <c r="C111" s="7">
        <v>-2.3305199999999999</v>
      </c>
      <c r="D111" s="7">
        <v>259.84100000000001</v>
      </c>
      <c r="E111" s="7">
        <v>-1563.15365853659</v>
      </c>
      <c r="H111" s="7">
        <v>239</v>
      </c>
      <c r="I111" s="7">
        <v>-1.9089700000000001</v>
      </c>
      <c r="J111" s="7">
        <v>246.95</v>
      </c>
      <c r="K111" s="7">
        <v>-1091.91133333333</v>
      </c>
    </row>
    <row r="112" spans="2:11" x14ac:dyDescent="0.25">
      <c r="B112" s="7">
        <v>238.8</v>
      </c>
      <c r="C112" s="7">
        <v>-2.4350900000000002</v>
      </c>
      <c r="D112" s="7">
        <v>260.11099999999999</v>
      </c>
      <c r="E112" s="7">
        <v>-1633.29207317073</v>
      </c>
      <c r="H112" s="7">
        <v>238.8</v>
      </c>
      <c r="I112" s="7">
        <v>-1.99654</v>
      </c>
      <c r="J112" s="7">
        <v>247.41399999999999</v>
      </c>
      <c r="K112" s="7">
        <v>-1156.1293333333299</v>
      </c>
    </row>
    <row r="113" spans="2:11" x14ac:dyDescent="0.25">
      <c r="B113" s="7">
        <v>238.6</v>
      </c>
      <c r="C113" s="7">
        <v>-2.5095499999999999</v>
      </c>
      <c r="D113" s="7">
        <v>260.38900000000001</v>
      </c>
      <c r="E113" s="7">
        <v>-1683.23475609756</v>
      </c>
      <c r="H113" s="7">
        <v>238.6</v>
      </c>
      <c r="I113" s="7">
        <v>-2.0020600000000002</v>
      </c>
      <c r="J113" s="7">
        <v>247.89</v>
      </c>
      <c r="K113" s="7">
        <v>-1160.1773333333299</v>
      </c>
    </row>
    <row r="114" spans="2:11" x14ac:dyDescent="0.25">
      <c r="B114" s="7">
        <v>238.4</v>
      </c>
      <c r="C114" s="7">
        <v>-2.6429999999999998</v>
      </c>
      <c r="D114" s="7">
        <v>260.66899999999998</v>
      </c>
      <c r="E114" s="7">
        <v>-1772.7439024390201</v>
      </c>
      <c r="H114" s="7">
        <v>238.4</v>
      </c>
      <c r="I114" s="7">
        <v>-2.0109900000000001</v>
      </c>
      <c r="J114" s="7">
        <v>248.375</v>
      </c>
      <c r="K114" s="7">
        <v>-1166.7260000000001</v>
      </c>
    </row>
    <row r="115" spans="2:11" x14ac:dyDescent="0.25">
      <c r="B115" s="7">
        <v>238.2</v>
      </c>
      <c r="C115" s="7">
        <v>-2.7337799999999999</v>
      </c>
      <c r="D115" s="7">
        <v>260.96100000000001</v>
      </c>
      <c r="E115" s="7">
        <v>-1833.63292682927</v>
      </c>
      <c r="H115" s="7">
        <v>238.2</v>
      </c>
      <c r="I115" s="7">
        <v>-2.05036</v>
      </c>
      <c r="J115" s="7">
        <v>248.858</v>
      </c>
      <c r="K115" s="7">
        <v>-1195.59733333333</v>
      </c>
    </row>
    <row r="116" spans="2:11" x14ac:dyDescent="0.25">
      <c r="B116" s="7">
        <v>238</v>
      </c>
      <c r="C116" s="7">
        <v>-2.7968500000000001</v>
      </c>
      <c r="D116" s="7">
        <v>261.26100000000002</v>
      </c>
      <c r="E116" s="7">
        <v>-1875.9359756097599</v>
      </c>
      <c r="H116" s="7">
        <v>238</v>
      </c>
      <c r="I116" s="7">
        <v>-2.0845899999999999</v>
      </c>
      <c r="J116" s="7">
        <v>249.33600000000001</v>
      </c>
      <c r="K116" s="7">
        <v>-1220.6993333333301</v>
      </c>
    </row>
    <row r="117" spans="2:11" x14ac:dyDescent="0.25">
      <c r="B117" s="7">
        <v>237.8</v>
      </c>
      <c r="C117" s="7">
        <v>-2.8467899999999999</v>
      </c>
      <c r="D117" s="7">
        <v>261.56200000000001</v>
      </c>
      <c r="E117" s="7">
        <v>-1909.43231707317</v>
      </c>
      <c r="H117" s="7">
        <v>237.8</v>
      </c>
      <c r="I117" s="7">
        <v>-2.1590199999999999</v>
      </c>
      <c r="J117" s="7">
        <v>249.81200000000001</v>
      </c>
      <c r="K117" s="7">
        <v>-1275.2813333333299</v>
      </c>
    </row>
    <row r="118" spans="2:11" x14ac:dyDescent="0.25">
      <c r="B118" s="7">
        <v>237.6</v>
      </c>
      <c r="C118" s="7">
        <v>-2.9196</v>
      </c>
      <c r="D118" s="7">
        <v>261.86399999999998</v>
      </c>
      <c r="E118" s="7">
        <v>-1958.26829268293</v>
      </c>
      <c r="H118" s="7">
        <v>237.6</v>
      </c>
      <c r="I118" s="7">
        <v>-2.2541000000000002</v>
      </c>
      <c r="J118" s="7">
        <v>250.29400000000001</v>
      </c>
      <c r="K118" s="7">
        <v>-1345.0066666666701</v>
      </c>
    </row>
    <row r="119" spans="2:11" x14ac:dyDescent="0.25">
      <c r="B119" s="7">
        <v>237.4</v>
      </c>
      <c r="C119" s="7">
        <v>-3.0013399999999999</v>
      </c>
      <c r="D119" s="7">
        <v>262.17200000000003</v>
      </c>
      <c r="E119" s="7">
        <v>-2013.09390243902</v>
      </c>
      <c r="H119" s="7">
        <v>237.4</v>
      </c>
      <c r="I119" s="7">
        <v>-2.30369</v>
      </c>
      <c r="J119" s="7">
        <v>250.78800000000001</v>
      </c>
      <c r="K119" s="7">
        <v>-1381.3726666666701</v>
      </c>
    </row>
    <row r="120" spans="2:11" x14ac:dyDescent="0.25">
      <c r="B120" s="7">
        <v>237.2</v>
      </c>
      <c r="C120" s="7">
        <v>-3.12764</v>
      </c>
      <c r="D120" s="7">
        <v>262.47899999999998</v>
      </c>
      <c r="E120" s="7">
        <v>-2097.80731707317</v>
      </c>
      <c r="H120" s="7">
        <v>237.2</v>
      </c>
      <c r="I120" s="7">
        <v>-2.3452299999999999</v>
      </c>
      <c r="J120" s="7">
        <v>251.29599999999999</v>
      </c>
      <c r="K120" s="7">
        <v>-1411.83533333333</v>
      </c>
    </row>
    <row r="121" spans="2:11" x14ac:dyDescent="0.25">
      <c r="B121" s="7">
        <v>237</v>
      </c>
      <c r="C121" s="7">
        <v>-3.1430199999999999</v>
      </c>
      <c r="D121" s="7">
        <v>262.79000000000002</v>
      </c>
      <c r="E121" s="7">
        <v>-2108.1231707317102</v>
      </c>
      <c r="H121" s="7">
        <v>237</v>
      </c>
      <c r="I121" s="7">
        <v>-2.4132099999999999</v>
      </c>
      <c r="J121" s="7">
        <v>251.81</v>
      </c>
      <c r="K121" s="7">
        <v>-1461.6873333333299</v>
      </c>
    </row>
    <row r="122" spans="2:11" x14ac:dyDescent="0.25">
      <c r="B122" s="7">
        <v>236.8</v>
      </c>
      <c r="C122" s="7">
        <v>-3.1960000000000002</v>
      </c>
      <c r="D122" s="7">
        <v>263.11599999999999</v>
      </c>
      <c r="E122" s="7">
        <v>-2143.6585365853698</v>
      </c>
      <c r="H122" s="7">
        <v>236.8</v>
      </c>
      <c r="I122" s="7">
        <v>-2.5045999999999999</v>
      </c>
      <c r="J122" s="7">
        <v>252.322</v>
      </c>
      <c r="K122" s="7">
        <v>-1528.7066666666699</v>
      </c>
    </row>
    <row r="123" spans="2:11" x14ac:dyDescent="0.25">
      <c r="B123" s="7">
        <v>236.6</v>
      </c>
      <c r="C123" s="7">
        <v>-3.2664399999999998</v>
      </c>
      <c r="D123" s="7">
        <v>263.44299999999998</v>
      </c>
      <c r="E123" s="7">
        <v>-2190.9048780487801</v>
      </c>
      <c r="H123" s="7">
        <v>236.6</v>
      </c>
      <c r="I123" s="7">
        <v>-2.6042900000000002</v>
      </c>
      <c r="J123" s="7">
        <v>252.83199999999999</v>
      </c>
      <c r="K123" s="7">
        <v>-1601.8126666666701</v>
      </c>
    </row>
    <row r="124" spans="2:11" x14ac:dyDescent="0.25">
      <c r="B124" s="7">
        <v>236.4</v>
      </c>
      <c r="C124" s="7">
        <v>-3.3259099999999999</v>
      </c>
      <c r="D124" s="7">
        <v>263.779</v>
      </c>
      <c r="E124" s="7">
        <v>-2230.7932926829299</v>
      </c>
      <c r="H124" s="7">
        <v>236.4</v>
      </c>
      <c r="I124" s="7">
        <v>-2.6753200000000001</v>
      </c>
      <c r="J124" s="7">
        <v>253.34299999999999</v>
      </c>
      <c r="K124" s="7">
        <v>-1653.9013333333301</v>
      </c>
    </row>
    <row r="125" spans="2:11" x14ac:dyDescent="0.25">
      <c r="B125" s="7">
        <v>236.2</v>
      </c>
      <c r="C125" s="7">
        <v>-3.45933</v>
      </c>
      <c r="D125" s="7">
        <v>264.12099999999998</v>
      </c>
      <c r="E125" s="7">
        <v>-2320.2823170731699</v>
      </c>
      <c r="H125" s="7">
        <v>236.2</v>
      </c>
      <c r="I125" s="7">
        <v>-2.7289599999999998</v>
      </c>
      <c r="J125" s="7">
        <v>253.86199999999999</v>
      </c>
      <c r="K125" s="7">
        <v>-1693.2373333333301</v>
      </c>
    </row>
    <row r="126" spans="2:11" x14ac:dyDescent="0.25">
      <c r="B126" s="7">
        <v>236</v>
      </c>
      <c r="C126" s="7">
        <v>-3.5522900000000002</v>
      </c>
      <c r="D126" s="7">
        <v>264.464</v>
      </c>
      <c r="E126" s="7">
        <v>-2382.6335365853702</v>
      </c>
      <c r="H126" s="7">
        <v>236</v>
      </c>
      <c r="I126" s="7">
        <v>-2.7521599999999999</v>
      </c>
      <c r="J126" s="7">
        <v>254.38200000000001</v>
      </c>
      <c r="K126" s="7">
        <v>-1710.25066666667</v>
      </c>
    </row>
    <row r="127" spans="2:11" x14ac:dyDescent="0.25">
      <c r="B127" s="7">
        <v>235.8</v>
      </c>
      <c r="C127" s="7">
        <v>-3.6650800000000001</v>
      </c>
      <c r="D127" s="7">
        <v>264.81200000000001</v>
      </c>
      <c r="E127" s="7">
        <v>-2458.2853658536601</v>
      </c>
      <c r="H127" s="7">
        <v>235.8</v>
      </c>
      <c r="I127" s="7">
        <v>-2.79006</v>
      </c>
      <c r="J127" s="7">
        <v>254.90199999999999</v>
      </c>
      <c r="K127" s="7">
        <v>-1738.0440000000001</v>
      </c>
    </row>
    <row r="128" spans="2:11" x14ac:dyDescent="0.25">
      <c r="B128" s="7">
        <v>235.6</v>
      </c>
      <c r="C128" s="7">
        <v>-3.78288</v>
      </c>
      <c r="D128" s="7">
        <v>265.16399999999999</v>
      </c>
      <c r="E128" s="7">
        <v>-2537.2975609756099</v>
      </c>
      <c r="H128" s="7">
        <v>235.6</v>
      </c>
      <c r="I128" s="7">
        <v>-2.8698299999999999</v>
      </c>
      <c r="J128" s="7">
        <v>255.42099999999999</v>
      </c>
      <c r="K128" s="7">
        <v>-1796.5419999999999</v>
      </c>
    </row>
    <row r="129" spans="2:11" x14ac:dyDescent="0.25">
      <c r="B129" s="7">
        <v>235.4</v>
      </c>
      <c r="C129" s="7">
        <v>-3.87846</v>
      </c>
      <c r="D129" s="7">
        <v>265.52100000000002</v>
      </c>
      <c r="E129" s="7">
        <v>-2601.40609756098</v>
      </c>
      <c r="H129" s="7">
        <v>235.4</v>
      </c>
      <c r="I129" s="7">
        <v>-2.9259400000000002</v>
      </c>
      <c r="J129" s="7">
        <v>255.94200000000001</v>
      </c>
      <c r="K129" s="7">
        <v>-1837.6893333333301</v>
      </c>
    </row>
    <row r="130" spans="2:11" x14ac:dyDescent="0.25">
      <c r="B130" s="7">
        <v>235.2</v>
      </c>
      <c r="C130" s="7">
        <v>-3.9895800000000001</v>
      </c>
      <c r="D130" s="7">
        <v>265.88</v>
      </c>
      <c r="E130" s="7">
        <v>-2675.93780487805</v>
      </c>
      <c r="H130" s="7">
        <v>235.2</v>
      </c>
      <c r="I130" s="7">
        <v>-2.9812799999999999</v>
      </c>
      <c r="J130" s="7">
        <v>256.47199999999998</v>
      </c>
      <c r="K130" s="7">
        <v>-1878.2719999999999</v>
      </c>
    </row>
    <row r="131" spans="2:11" x14ac:dyDescent="0.25">
      <c r="B131" s="7">
        <v>235</v>
      </c>
      <c r="C131" s="7">
        <v>-4.11151</v>
      </c>
      <c r="D131" s="7">
        <v>266.24400000000003</v>
      </c>
      <c r="E131" s="7">
        <v>-2757.7201219512199</v>
      </c>
      <c r="H131" s="7">
        <v>235</v>
      </c>
      <c r="I131" s="7">
        <v>-3.0395099999999999</v>
      </c>
      <c r="J131" s="7">
        <v>257.02100000000002</v>
      </c>
      <c r="K131" s="7">
        <v>-1920.9739999999999</v>
      </c>
    </row>
    <row r="132" spans="2:11" x14ac:dyDescent="0.25">
      <c r="B132" s="7">
        <v>234.8</v>
      </c>
      <c r="C132" s="7">
        <v>-4.2093699999999998</v>
      </c>
      <c r="D132" s="7">
        <v>266.61</v>
      </c>
      <c r="E132" s="7">
        <v>-2823.3579268292701</v>
      </c>
      <c r="H132" s="7">
        <v>234.8</v>
      </c>
      <c r="I132" s="7">
        <v>-3.1131199999999999</v>
      </c>
      <c r="J132" s="7">
        <v>257.57400000000001</v>
      </c>
      <c r="K132" s="7">
        <v>-1974.9546666666699</v>
      </c>
    </row>
    <row r="133" spans="2:11" x14ac:dyDescent="0.25">
      <c r="B133" s="7">
        <v>234.6</v>
      </c>
      <c r="C133" s="7">
        <v>-4.3209099999999996</v>
      </c>
      <c r="D133" s="7">
        <v>266.97899999999998</v>
      </c>
      <c r="E133" s="7">
        <v>-2898.17134146341</v>
      </c>
      <c r="H133" s="7">
        <v>234.6</v>
      </c>
      <c r="I133" s="7">
        <v>-3.1861000000000002</v>
      </c>
      <c r="J133" s="7">
        <v>258.13299999999998</v>
      </c>
      <c r="K133" s="7">
        <v>-2028.4733333333299</v>
      </c>
    </row>
    <row r="134" spans="2:11" x14ac:dyDescent="0.25">
      <c r="B134" s="7">
        <v>234.4</v>
      </c>
      <c r="C134" s="7">
        <v>-4.4641099999999998</v>
      </c>
      <c r="D134" s="7">
        <v>267.35500000000002</v>
      </c>
      <c r="E134" s="7">
        <v>-2994.2201219512199</v>
      </c>
      <c r="H134" s="7">
        <v>234.4</v>
      </c>
      <c r="I134" s="7">
        <v>-3.2748300000000001</v>
      </c>
      <c r="J134" s="7">
        <v>258.685</v>
      </c>
      <c r="K134" s="7">
        <v>-2093.5419999999999</v>
      </c>
    </row>
    <row r="135" spans="2:11" x14ac:dyDescent="0.25">
      <c r="B135" s="7">
        <v>234.2</v>
      </c>
      <c r="C135" s="7">
        <v>-4.5637600000000003</v>
      </c>
      <c r="D135" s="7">
        <v>267.73399999999998</v>
      </c>
      <c r="E135" s="7">
        <v>-3061.0585365853699</v>
      </c>
      <c r="H135" s="7">
        <v>234.2</v>
      </c>
      <c r="I135" s="7">
        <v>-3.3592300000000002</v>
      </c>
      <c r="J135" s="7">
        <v>259.23700000000002</v>
      </c>
      <c r="K135" s="7">
        <v>-2155.4353333333302</v>
      </c>
    </row>
    <row r="136" spans="2:11" x14ac:dyDescent="0.25">
      <c r="B136" s="7">
        <v>234</v>
      </c>
      <c r="C136" s="7">
        <v>-4.6611799999999999</v>
      </c>
      <c r="D136" s="7">
        <v>268.11799999999999</v>
      </c>
      <c r="E136" s="7">
        <v>-3126.40121951219</v>
      </c>
      <c r="H136" s="7">
        <v>234</v>
      </c>
      <c r="I136" s="7">
        <v>-3.42936</v>
      </c>
      <c r="J136" s="7">
        <v>259.79300000000001</v>
      </c>
      <c r="K136" s="7">
        <v>-2206.864</v>
      </c>
    </row>
    <row r="137" spans="2:11" x14ac:dyDescent="0.25">
      <c r="B137" s="7">
        <v>233.8</v>
      </c>
      <c r="C137" s="7">
        <v>-4.7367699999999999</v>
      </c>
      <c r="D137" s="7">
        <v>268.50799999999998</v>
      </c>
      <c r="E137" s="7">
        <v>-3177.1018292682902</v>
      </c>
      <c r="H137" s="7">
        <v>233.8</v>
      </c>
      <c r="I137" s="7">
        <v>-3.5178099999999999</v>
      </c>
      <c r="J137" s="7">
        <v>260.35300000000001</v>
      </c>
      <c r="K137" s="7">
        <v>-2271.7273333333301</v>
      </c>
    </row>
    <row r="138" spans="2:11" x14ac:dyDescent="0.25">
      <c r="B138" s="7">
        <v>233.6</v>
      </c>
      <c r="C138" s="7">
        <v>-4.7966699999999998</v>
      </c>
      <c r="D138" s="7">
        <v>268.89999999999998</v>
      </c>
      <c r="E138" s="7">
        <v>-3217.2786585365898</v>
      </c>
      <c r="H138" s="7">
        <v>233.6</v>
      </c>
      <c r="I138" s="7">
        <v>-3.6020099999999999</v>
      </c>
      <c r="J138" s="7">
        <v>260.923</v>
      </c>
      <c r="K138" s="7">
        <v>-2333.4740000000002</v>
      </c>
    </row>
    <row r="139" spans="2:11" x14ac:dyDescent="0.25">
      <c r="B139" s="7">
        <v>233.4</v>
      </c>
      <c r="C139" s="7">
        <v>-4.8893399999999998</v>
      </c>
      <c r="D139" s="7">
        <v>269.29500000000002</v>
      </c>
      <c r="E139" s="7">
        <v>-3279.4353658536602</v>
      </c>
      <c r="H139" s="7">
        <v>233.4</v>
      </c>
      <c r="I139" s="7">
        <v>-3.6636199999999999</v>
      </c>
      <c r="J139" s="7">
        <v>261.49</v>
      </c>
      <c r="K139" s="7">
        <v>-2378.65466666667</v>
      </c>
    </row>
    <row r="140" spans="2:11" x14ac:dyDescent="0.25">
      <c r="B140" s="7">
        <v>233.2</v>
      </c>
      <c r="C140" s="7">
        <v>-4.9842199999999997</v>
      </c>
      <c r="D140" s="7">
        <v>269.69</v>
      </c>
      <c r="E140" s="7">
        <v>-3343.0743902438999</v>
      </c>
      <c r="H140" s="7">
        <v>233.2</v>
      </c>
      <c r="I140" s="7">
        <v>-3.6918099999999998</v>
      </c>
      <c r="J140" s="7">
        <v>262.05799999999999</v>
      </c>
      <c r="K140" s="7">
        <v>-2399.32733333333</v>
      </c>
    </row>
    <row r="141" spans="2:11" x14ac:dyDescent="0.25">
      <c r="B141" s="7">
        <v>233</v>
      </c>
      <c r="C141" s="7">
        <v>-5.0774400000000002</v>
      </c>
      <c r="D141" s="7">
        <v>270.08499999999998</v>
      </c>
      <c r="E141" s="7">
        <v>-3405.6</v>
      </c>
      <c r="H141" s="7">
        <v>233</v>
      </c>
      <c r="I141" s="7">
        <v>-3.7337899999999999</v>
      </c>
      <c r="J141" s="7">
        <v>262.625</v>
      </c>
      <c r="K141" s="7">
        <v>-2430.1126666666701</v>
      </c>
    </row>
    <row r="142" spans="2:11" x14ac:dyDescent="0.25">
      <c r="B142" s="7">
        <v>232.8</v>
      </c>
      <c r="C142" s="7">
        <v>-5.2181300000000004</v>
      </c>
      <c r="D142" s="7">
        <v>270.47699999999998</v>
      </c>
      <c r="E142" s="7">
        <v>-3499.9652439024399</v>
      </c>
      <c r="H142" s="7">
        <v>232.8</v>
      </c>
      <c r="I142" s="7">
        <v>-3.7791899999999998</v>
      </c>
      <c r="J142" s="7">
        <v>263.19400000000002</v>
      </c>
      <c r="K142" s="7">
        <v>-2463.4059999999999</v>
      </c>
    </row>
    <row r="143" spans="2:11" x14ac:dyDescent="0.25">
      <c r="B143" s="7">
        <v>232.6</v>
      </c>
      <c r="C143" s="7">
        <v>-5.3085300000000002</v>
      </c>
      <c r="D143" s="7">
        <v>270.87400000000002</v>
      </c>
      <c r="E143" s="7">
        <v>-3560.5993902439</v>
      </c>
      <c r="H143" s="7">
        <v>232.6</v>
      </c>
      <c r="I143" s="7">
        <v>-3.8487900000000002</v>
      </c>
      <c r="J143" s="7">
        <v>263.77199999999999</v>
      </c>
      <c r="K143" s="7">
        <v>-2514.4459999999999</v>
      </c>
    </row>
    <row r="144" spans="2:11" x14ac:dyDescent="0.25">
      <c r="B144" s="7">
        <v>232.4</v>
      </c>
      <c r="C144" s="7">
        <v>-5.4293800000000001</v>
      </c>
      <c r="D144" s="7">
        <v>271.27699999999999</v>
      </c>
      <c r="E144" s="7">
        <v>-3641.6573170731699</v>
      </c>
      <c r="H144" s="7">
        <v>232.4</v>
      </c>
      <c r="I144" s="7">
        <v>-3.9618199999999999</v>
      </c>
      <c r="J144" s="7">
        <v>264.351</v>
      </c>
      <c r="K144" s="7">
        <v>-2597.3346666666698</v>
      </c>
    </row>
    <row r="145" spans="2:11" x14ac:dyDescent="0.25">
      <c r="B145" s="7">
        <v>232.2</v>
      </c>
      <c r="C145" s="7">
        <v>-5.5791700000000004</v>
      </c>
      <c r="D145" s="7">
        <v>271.678</v>
      </c>
      <c r="E145" s="7">
        <v>-3742.1262195121999</v>
      </c>
      <c r="H145" s="7">
        <v>232.2</v>
      </c>
      <c r="I145" s="7">
        <v>-4.0241499999999997</v>
      </c>
      <c r="J145" s="7">
        <v>264.93400000000003</v>
      </c>
      <c r="K145" s="7">
        <v>-2643.0433333333299</v>
      </c>
    </row>
    <row r="146" spans="2:11" x14ac:dyDescent="0.25">
      <c r="B146" s="7">
        <v>232</v>
      </c>
      <c r="C146" s="7">
        <v>-5.71556</v>
      </c>
      <c r="D146" s="7">
        <v>272.08199999999999</v>
      </c>
      <c r="E146" s="7">
        <v>-3833.6073170731702</v>
      </c>
      <c r="H146" s="7">
        <v>232</v>
      </c>
      <c r="I146" s="7">
        <v>-4.1031700000000004</v>
      </c>
      <c r="J146" s="7">
        <v>265.512</v>
      </c>
      <c r="K146" s="7">
        <v>-2700.9913333333302</v>
      </c>
    </row>
    <row r="147" spans="2:11" x14ac:dyDescent="0.25">
      <c r="B147" s="7">
        <v>231.8</v>
      </c>
      <c r="C147" s="7">
        <v>-5.7911999999999999</v>
      </c>
      <c r="D147" s="7">
        <v>272.48500000000001</v>
      </c>
      <c r="E147" s="7">
        <v>-3884.3414634146302</v>
      </c>
      <c r="H147" s="7">
        <v>231.8</v>
      </c>
      <c r="I147" s="7">
        <v>-4.1633800000000001</v>
      </c>
      <c r="J147" s="7">
        <v>266.08800000000002</v>
      </c>
      <c r="K147" s="7">
        <v>-2745.1453333333302</v>
      </c>
    </row>
    <row r="148" spans="2:11" x14ac:dyDescent="0.25">
      <c r="B148" s="7">
        <v>231.6</v>
      </c>
      <c r="C148" s="7">
        <v>-5.8578900000000003</v>
      </c>
      <c r="D148" s="7">
        <v>272.89299999999997</v>
      </c>
      <c r="E148" s="7">
        <v>-3929.07256097561</v>
      </c>
      <c r="H148" s="7">
        <v>231.6</v>
      </c>
      <c r="I148" s="7">
        <v>-4.1828000000000003</v>
      </c>
      <c r="J148" s="7">
        <v>266.66899999999998</v>
      </c>
      <c r="K148" s="7">
        <v>-2759.38666666667</v>
      </c>
    </row>
    <row r="149" spans="2:11" x14ac:dyDescent="0.25">
      <c r="B149" s="7">
        <v>231.4</v>
      </c>
      <c r="C149" s="7">
        <v>-5.9498600000000001</v>
      </c>
      <c r="D149" s="7">
        <v>273.30399999999997</v>
      </c>
      <c r="E149" s="7">
        <v>-3990.7597560975601</v>
      </c>
      <c r="H149" s="7">
        <v>231.4</v>
      </c>
      <c r="I149" s="7">
        <v>-4.2650800000000002</v>
      </c>
      <c r="J149" s="7">
        <v>267.25599999999997</v>
      </c>
      <c r="K149" s="7">
        <v>-2819.7253333333301</v>
      </c>
    </row>
    <row r="150" spans="2:11" x14ac:dyDescent="0.25">
      <c r="B150" s="7">
        <v>231.2</v>
      </c>
      <c r="C150" s="7">
        <v>-6.0326199999999996</v>
      </c>
      <c r="D150" s="7">
        <v>273.721</v>
      </c>
      <c r="E150" s="7">
        <v>-4046.2695121951201</v>
      </c>
      <c r="H150" s="7">
        <v>231.2</v>
      </c>
      <c r="I150" s="7">
        <v>-4.3291199999999996</v>
      </c>
      <c r="J150" s="7">
        <v>267.851</v>
      </c>
      <c r="K150" s="7">
        <v>-2866.6880000000001</v>
      </c>
    </row>
    <row r="151" spans="2:11" x14ac:dyDescent="0.25">
      <c r="B151" s="7">
        <v>231</v>
      </c>
      <c r="C151" s="7">
        <v>-6.1626799999999999</v>
      </c>
      <c r="D151" s="7">
        <v>274.14</v>
      </c>
      <c r="E151" s="7">
        <v>-4133.5048780487796</v>
      </c>
      <c r="H151" s="7">
        <v>231</v>
      </c>
      <c r="I151" s="7">
        <v>-4.3848399999999996</v>
      </c>
      <c r="J151" s="7">
        <v>268.44799999999998</v>
      </c>
      <c r="K151" s="7">
        <v>-2907.5493333333302</v>
      </c>
    </row>
    <row r="152" spans="2:11" x14ac:dyDescent="0.25">
      <c r="B152" s="7">
        <v>230.8</v>
      </c>
      <c r="C152" s="7">
        <v>-6.2914000000000003</v>
      </c>
      <c r="D152" s="7">
        <v>274.548</v>
      </c>
      <c r="E152" s="7">
        <v>-4219.8414634146302</v>
      </c>
      <c r="H152" s="7">
        <v>230.8</v>
      </c>
      <c r="I152" s="7">
        <v>-4.4887800000000002</v>
      </c>
      <c r="J152" s="7">
        <v>269.04399999999998</v>
      </c>
      <c r="K152" s="7">
        <v>-2983.7719999999999</v>
      </c>
    </row>
    <row r="153" spans="2:11" x14ac:dyDescent="0.25">
      <c r="B153" s="7">
        <v>230.6</v>
      </c>
      <c r="C153" s="7">
        <v>-6.3899800000000004</v>
      </c>
      <c r="D153" s="7">
        <v>274.95499999999998</v>
      </c>
      <c r="E153" s="7">
        <v>-4285.9621951219497</v>
      </c>
      <c r="H153" s="7">
        <v>230.6</v>
      </c>
      <c r="I153" s="7">
        <v>-4.5079500000000001</v>
      </c>
      <c r="J153" s="7">
        <v>269.64299999999997</v>
      </c>
      <c r="K153" s="7">
        <v>-2997.83</v>
      </c>
    </row>
    <row r="154" spans="2:11" x14ac:dyDescent="0.25">
      <c r="B154" s="7">
        <v>230.4</v>
      </c>
      <c r="C154" s="7">
        <v>-6.5042400000000002</v>
      </c>
      <c r="D154" s="7">
        <v>275.35599999999999</v>
      </c>
      <c r="E154" s="7">
        <v>-4362.6000000000004</v>
      </c>
      <c r="H154" s="7">
        <v>230.4</v>
      </c>
      <c r="I154" s="7">
        <v>-4.5779100000000001</v>
      </c>
      <c r="J154" s="7">
        <v>270.24299999999999</v>
      </c>
      <c r="K154" s="7">
        <v>-3049.134</v>
      </c>
    </row>
    <row r="155" spans="2:11" x14ac:dyDescent="0.25">
      <c r="B155" s="7">
        <v>230.2</v>
      </c>
      <c r="C155" s="7">
        <v>-6.5991900000000001</v>
      </c>
      <c r="D155" s="7">
        <v>275.75799999999998</v>
      </c>
      <c r="E155" s="7">
        <v>-4426.2859756097596</v>
      </c>
      <c r="H155" s="7">
        <v>230.2</v>
      </c>
      <c r="I155" s="7">
        <v>-4.6398299999999999</v>
      </c>
      <c r="J155" s="7">
        <v>270.85599999999999</v>
      </c>
      <c r="K155" s="7">
        <v>-3094.5419999999999</v>
      </c>
    </row>
    <row r="156" spans="2:11" x14ac:dyDescent="0.25">
      <c r="B156" s="7">
        <v>230</v>
      </c>
      <c r="C156" s="7">
        <v>-6.7455600000000002</v>
      </c>
      <c r="D156" s="7">
        <v>276.16800000000001</v>
      </c>
      <c r="E156" s="7">
        <v>-4524.4609756097598</v>
      </c>
      <c r="H156" s="7">
        <v>230</v>
      </c>
      <c r="I156" s="7">
        <v>-4.6748500000000002</v>
      </c>
      <c r="J156" s="7">
        <v>271.47699999999998</v>
      </c>
      <c r="K156" s="7">
        <v>-3120.2233333333302</v>
      </c>
    </row>
    <row r="157" spans="2:11" x14ac:dyDescent="0.25">
      <c r="B157" s="7">
        <v>229.8</v>
      </c>
      <c r="C157" s="7">
        <v>-6.8591800000000003</v>
      </c>
      <c r="D157" s="7">
        <v>276.58300000000003</v>
      </c>
      <c r="E157" s="7">
        <v>-4600.6695121951198</v>
      </c>
      <c r="H157" s="7">
        <v>229.8</v>
      </c>
      <c r="I157" s="7">
        <v>-4.7613099999999999</v>
      </c>
      <c r="J157" s="7">
        <v>272.096</v>
      </c>
      <c r="K157" s="7">
        <v>-3183.6273333333302</v>
      </c>
    </row>
    <row r="158" spans="2:11" x14ac:dyDescent="0.25">
      <c r="B158" s="7">
        <v>229.6</v>
      </c>
      <c r="C158" s="7">
        <v>-6.9822100000000002</v>
      </c>
      <c r="D158" s="7">
        <v>277.00900000000001</v>
      </c>
      <c r="E158" s="7">
        <v>-4683.1896341463398</v>
      </c>
      <c r="H158" s="7">
        <v>229.6</v>
      </c>
      <c r="I158" s="7">
        <v>-4.77339</v>
      </c>
      <c r="J158" s="7">
        <v>272.72500000000002</v>
      </c>
      <c r="K158" s="7">
        <v>-3192.4859999999999</v>
      </c>
    </row>
    <row r="159" spans="2:11" x14ac:dyDescent="0.25">
      <c r="B159" s="7">
        <v>229.4</v>
      </c>
      <c r="C159" s="7">
        <v>-7.03756</v>
      </c>
      <c r="D159" s="7">
        <v>277.44099999999997</v>
      </c>
      <c r="E159" s="7">
        <v>-4720.3146341463398</v>
      </c>
      <c r="H159" s="7">
        <v>229.4</v>
      </c>
      <c r="I159" s="7">
        <v>-4.7949099999999998</v>
      </c>
      <c r="J159" s="7">
        <v>273.35199999999998</v>
      </c>
      <c r="K159" s="7">
        <v>-3208.26733333333</v>
      </c>
    </row>
    <row r="160" spans="2:11" x14ac:dyDescent="0.25">
      <c r="B160" s="7">
        <v>229.2</v>
      </c>
      <c r="C160" s="7">
        <v>-7.1233599999999999</v>
      </c>
      <c r="D160" s="7">
        <v>277.88099999999997</v>
      </c>
      <c r="E160" s="7">
        <v>-4777.8634146341501</v>
      </c>
      <c r="H160" s="7">
        <v>229.2</v>
      </c>
      <c r="I160" s="7">
        <v>-4.8484299999999996</v>
      </c>
      <c r="J160" s="7">
        <v>273.98599999999999</v>
      </c>
      <c r="K160" s="7">
        <v>-3247.5153333333301</v>
      </c>
    </row>
    <row r="161" spans="2:11" x14ac:dyDescent="0.25">
      <c r="B161" s="7">
        <v>229</v>
      </c>
      <c r="C161" s="7">
        <v>-7.1988899999999996</v>
      </c>
      <c r="D161" s="7">
        <v>278.32600000000002</v>
      </c>
      <c r="E161" s="7">
        <v>-4828.5237804877997</v>
      </c>
      <c r="H161" s="7">
        <v>229</v>
      </c>
      <c r="I161" s="7">
        <v>-4.8958599999999999</v>
      </c>
      <c r="J161" s="7">
        <v>274.63600000000002</v>
      </c>
      <c r="K161" s="7">
        <v>-3282.2973333333298</v>
      </c>
    </row>
    <row r="162" spans="2:11" x14ac:dyDescent="0.25">
      <c r="B162" s="7">
        <v>228.8</v>
      </c>
      <c r="C162" s="7">
        <v>-7.2542999999999997</v>
      </c>
      <c r="D162" s="7">
        <v>278.77800000000002</v>
      </c>
      <c r="E162" s="7">
        <v>-4865.6890243902399</v>
      </c>
      <c r="H162" s="7">
        <v>228.8</v>
      </c>
      <c r="I162" s="7">
        <v>-4.9563100000000002</v>
      </c>
      <c r="J162" s="7">
        <v>275.29399999999998</v>
      </c>
      <c r="K162" s="7">
        <v>-3326.6273333333302</v>
      </c>
    </row>
    <row r="163" spans="2:11" x14ac:dyDescent="0.25">
      <c r="B163" s="7">
        <v>228.6</v>
      </c>
      <c r="C163" s="7">
        <v>-7.3967999999999998</v>
      </c>
      <c r="D163" s="7">
        <v>279.23200000000003</v>
      </c>
      <c r="E163" s="7">
        <v>-4961.2682926829302</v>
      </c>
      <c r="H163" s="7">
        <v>228.6</v>
      </c>
      <c r="I163" s="7">
        <v>-5.0650000000000004</v>
      </c>
      <c r="J163" s="7">
        <v>275.95800000000003</v>
      </c>
      <c r="K163" s="7">
        <v>-3406.3333333333298</v>
      </c>
    </row>
    <row r="164" spans="2:11" x14ac:dyDescent="0.25">
      <c r="B164" s="7">
        <v>228.4</v>
      </c>
      <c r="C164" s="7">
        <v>-7.4733200000000002</v>
      </c>
      <c r="D164" s="7">
        <v>279.69200000000001</v>
      </c>
      <c r="E164" s="7">
        <v>-5012.5926829268301</v>
      </c>
      <c r="H164" s="7">
        <v>228.4</v>
      </c>
      <c r="I164" s="7">
        <v>-5.1059700000000001</v>
      </c>
      <c r="J164" s="7">
        <v>276.62400000000002</v>
      </c>
      <c r="K164" s="7">
        <v>-3436.3780000000002</v>
      </c>
    </row>
    <row r="165" spans="2:11" x14ac:dyDescent="0.25">
      <c r="B165" s="7">
        <v>228.2</v>
      </c>
      <c r="C165" s="7">
        <v>-7.5812400000000002</v>
      </c>
      <c r="D165" s="7">
        <v>280.14299999999997</v>
      </c>
      <c r="E165" s="7">
        <v>-5084.9780487804901</v>
      </c>
      <c r="H165" s="7">
        <v>228.2</v>
      </c>
      <c r="I165" s="7">
        <v>-5.1151299999999997</v>
      </c>
      <c r="J165" s="7">
        <v>277.28699999999998</v>
      </c>
      <c r="K165" s="7">
        <v>-3443.09533333333</v>
      </c>
    </row>
    <row r="166" spans="2:11" x14ac:dyDescent="0.25">
      <c r="B166" s="7">
        <v>228</v>
      </c>
      <c r="C166" s="7">
        <v>-7.6381699999999997</v>
      </c>
      <c r="D166" s="7">
        <v>280.58699999999999</v>
      </c>
      <c r="E166" s="7">
        <v>-5123.1628048780503</v>
      </c>
      <c r="H166" s="7">
        <v>228</v>
      </c>
      <c r="I166" s="7">
        <v>-5.1153199999999996</v>
      </c>
      <c r="J166" s="7">
        <v>277.952</v>
      </c>
      <c r="K166" s="7">
        <v>-3443.2346666666699</v>
      </c>
    </row>
    <row r="167" spans="2:11" x14ac:dyDescent="0.25">
      <c r="B167" s="7">
        <v>227.8</v>
      </c>
      <c r="C167" s="7">
        <v>-7.7595299999999998</v>
      </c>
      <c r="D167" s="7">
        <v>281.02100000000002</v>
      </c>
      <c r="E167" s="7">
        <v>-5204.56280487805</v>
      </c>
      <c r="H167" s="7">
        <v>227.8</v>
      </c>
      <c r="I167" s="7">
        <v>-5.10025</v>
      </c>
      <c r="J167" s="7">
        <v>278.625</v>
      </c>
      <c r="K167" s="7">
        <v>-3432.1833333333302</v>
      </c>
    </row>
    <row r="168" spans="2:11" x14ac:dyDescent="0.25">
      <c r="B168" s="7">
        <v>227.6</v>
      </c>
      <c r="C168" s="7">
        <v>-7.8490399999999996</v>
      </c>
      <c r="D168" s="7">
        <v>281.45299999999997</v>
      </c>
      <c r="E168" s="7">
        <v>-5264.6</v>
      </c>
      <c r="H168" s="7">
        <v>227.6</v>
      </c>
      <c r="I168" s="7">
        <v>-5.1521600000000003</v>
      </c>
      <c r="J168" s="7">
        <v>279.30799999999999</v>
      </c>
      <c r="K168" s="7">
        <v>-3470.25066666667</v>
      </c>
    </row>
    <row r="169" spans="2:11" x14ac:dyDescent="0.25">
      <c r="B169" s="7">
        <v>227.4</v>
      </c>
      <c r="C169" s="7">
        <v>-7.9225599999999998</v>
      </c>
      <c r="D169" s="7">
        <v>281.89499999999998</v>
      </c>
      <c r="E169" s="7">
        <v>-5313.9121951219504</v>
      </c>
      <c r="H169" s="7">
        <v>227.4</v>
      </c>
      <c r="I169" s="7">
        <v>-5.1970400000000003</v>
      </c>
      <c r="J169" s="7">
        <v>279.99700000000001</v>
      </c>
      <c r="K169" s="7">
        <v>-3503.1626666666698</v>
      </c>
    </row>
    <row r="170" spans="2:11" x14ac:dyDescent="0.25">
      <c r="B170" s="7">
        <v>227.2</v>
      </c>
      <c r="C170" s="7">
        <v>-8.0683199999999999</v>
      </c>
      <c r="D170" s="7">
        <v>282.34300000000002</v>
      </c>
      <c r="E170" s="7">
        <v>-5411.6780487804899</v>
      </c>
      <c r="H170" s="7">
        <v>227.2</v>
      </c>
      <c r="I170" s="7">
        <v>-5.3396699999999999</v>
      </c>
      <c r="J170" s="7">
        <v>280.67899999999997</v>
      </c>
      <c r="K170" s="7">
        <v>-3607.7579999999998</v>
      </c>
    </row>
    <row r="171" spans="2:11" x14ac:dyDescent="0.25">
      <c r="B171" s="7">
        <v>227</v>
      </c>
      <c r="C171" s="7">
        <v>-8.1517800000000005</v>
      </c>
      <c r="D171" s="7">
        <v>282.79700000000003</v>
      </c>
      <c r="E171" s="7">
        <v>-5467.6573170731699</v>
      </c>
      <c r="H171" s="7">
        <v>227</v>
      </c>
      <c r="I171" s="7">
        <v>-5.3826700000000001</v>
      </c>
      <c r="J171" s="7">
        <v>281.363</v>
      </c>
      <c r="K171" s="7">
        <v>-3639.2913333333299</v>
      </c>
    </row>
    <row r="172" spans="2:11" x14ac:dyDescent="0.25">
      <c r="B172" s="7">
        <v>226.8</v>
      </c>
      <c r="C172" s="7">
        <v>-8.2258700000000005</v>
      </c>
      <c r="D172" s="7">
        <v>283.25</v>
      </c>
      <c r="E172" s="7">
        <v>-5517.3518292682902</v>
      </c>
      <c r="H172" s="7">
        <v>226.8</v>
      </c>
      <c r="I172" s="7">
        <v>-5.3898299999999999</v>
      </c>
      <c r="J172" s="7">
        <v>282.05099999999999</v>
      </c>
      <c r="K172" s="7">
        <v>-3644.5419999999999</v>
      </c>
    </row>
    <row r="173" spans="2:11" x14ac:dyDescent="0.25">
      <c r="B173" s="7">
        <v>226.6</v>
      </c>
      <c r="C173" s="7">
        <v>-8.3161299999999994</v>
      </c>
      <c r="D173" s="7">
        <v>283.7</v>
      </c>
      <c r="E173" s="7">
        <v>-5577.8920731707303</v>
      </c>
      <c r="H173" s="7">
        <v>226.6</v>
      </c>
      <c r="I173" s="7">
        <v>-5.3980399999999999</v>
      </c>
      <c r="J173" s="7">
        <v>282.74799999999999</v>
      </c>
      <c r="K173" s="7">
        <v>-3650.5626666666699</v>
      </c>
    </row>
    <row r="174" spans="2:11" x14ac:dyDescent="0.25">
      <c r="B174" s="7">
        <v>226.4</v>
      </c>
      <c r="C174" s="7">
        <v>-8.4012899999999995</v>
      </c>
      <c r="D174" s="7">
        <v>284.15199999999999</v>
      </c>
      <c r="E174" s="7">
        <v>-5635.0115853658499</v>
      </c>
      <c r="H174" s="7">
        <v>226.4</v>
      </c>
      <c r="I174" s="7">
        <v>-5.2890899999999998</v>
      </c>
      <c r="J174" s="7">
        <v>283.46499999999997</v>
      </c>
      <c r="K174" s="7">
        <v>-3570.6660000000002</v>
      </c>
    </row>
    <row r="175" spans="2:11" x14ac:dyDescent="0.25">
      <c r="B175" s="7">
        <v>226.2</v>
      </c>
      <c r="C175" s="7">
        <v>-8.4458000000000002</v>
      </c>
      <c r="D175" s="7">
        <v>284.613</v>
      </c>
      <c r="E175" s="7">
        <v>-5664.8658536585399</v>
      </c>
      <c r="H175" s="7">
        <v>226.2</v>
      </c>
      <c r="I175" s="7">
        <v>-5.3447399999999998</v>
      </c>
      <c r="J175" s="7">
        <v>284.185</v>
      </c>
      <c r="K175" s="7">
        <v>-3611.4760000000001</v>
      </c>
    </row>
    <row r="176" spans="2:11" x14ac:dyDescent="0.25">
      <c r="B176" s="7">
        <v>226</v>
      </c>
      <c r="C176" s="7">
        <v>-8.4643899999999999</v>
      </c>
      <c r="D176" s="7">
        <v>285.08100000000002</v>
      </c>
      <c r="E176" s="7">
        <v>-5677.3347560975599</v>
      </c>
      <c r="H176" s="7">
        <v>226</v>
      </c>
      <c r="I176" s="7">
        <v>-5.3748399999999998</v>
      </c>
      <c r="J176" s="7">
        <v>284.90899999999999</v>
      </c>
      <c r="K176" s="7">
        <v>-3633.5493333333302</v>
      </c>
    </row>
    <row r="177" spans="2:11" x14ac:dyDescent="0.25">
      <c r="B177" s="7">
        <v>225.8</v>
      </c>
      <c r="C177" s="7">
        <v>-8.4951100000000004</v>
      </c>
      <c r="D177" s="7">
        <v>285.55200000000002</v>
      </c>
      <c r="E177" s="7">
        <v>-5697.9396341463398</v>
      </c>
      <c r="H177" s="7">
        <v>225.8</v>
      </c>
      <c r="I177" s="7">
        <v>-5.4471400000000001</v>
      </c>
      <c r="J177" s="7">
        <v>285.63099999999997</v>
      </c>
      <c r="K177" s="7">
        <v>-3686.5693333333302</v>
      </c>
    </row>
    <row r="178" spans="2:11" x14ac:dyDescent="0.25">
      <c r="B178" s="7">
        <v>225.6</v>
      </c>
      <c r="C178" s="7">
        <v>-8.5096399999999992</v>
      </c>
      <c r="D178" s="7">
        <v>286.02600000000001</v>
      </c>
      <c r="E178" s="7">
        <v>-5707.6853658536602</v>
      </c>
      <c r="H178" s="7">
        <v>225.6</v>
      </c>
      <c r="I178" s="7">
        <v>-5.4723899999999999</v>
      </c>
      <c r="J178" s="7">
        <v>286.35700000000003</v>
      </c>
      <c r="K178" s="7">
        <v>-3705.0859999999998</v>
      </c>
    </row>
    <row r="179" spans="2:11" x14ac:dyDescent="0.25">
      <c r="B179" s="7">
        <v>225.4</v>
      </c>
      <c r="C179" s="7">
        <v>-8.5719600000000007</v>
      </c>
      <c r="D179" s="7">
        <v>286.49799999999999</v>
      </c>
      <c r="E179" s="7">
        <v>-5749.4853658536604</v>
      </c>
      <c r="H179" s="7">
        <v>225.4</v>
      </c>
      <c r="I179" s="7">
        <v>-5.4657400000000003</v>
      </c>
      <c r="J179" s="7">
        <v>287.096</v>
      </c>
      <c r="K179" s="7">
        <v>-3700.2093333333301</v>
      </c>
    </row>
    <row r="180" spans="2:11" x14ac:dyDescent="0.25">
      <c r="B180" s="7">
        <v>225.2</v>
      </c>
      <c r="C180" s="7">
        <v>-8.6792200000000008</v>
      </c>
      <c r="D180" s="7">
        <v>286.97500000000002</v>
      </c>
      <c r="E180" s="7">
        <v>-5821.4280487804899</v>
      </c>
      <c r="H180" s="7">
        <v>225.2</v>
      </c>
      <c r="I180" s="7">
        <v>-5.5342000000000002</v>
      </c>
      <c r="J180" s="7">
        <v>287.84699999999998</v>
      </c>
      <c r="K180" s="7">
        <v>-3750.4133333333298</v>
      </c>
    </row>
    <row r="181" spans="2:11" x14ac:dyDescent="0.25">
      <c r="B181" s="7">
        <v>225</v>
      </c>
      <c r="C181" s="7">
        <v>-8.7671700000000001</v>
      </c>
      <c r="D181" s="7">
        <v>287.46100000000001</v>
      </c>
      <c r="E181" s="7">
        <v>-5880.4189024390198</v>
      </c>
      <c r="H181" s="7">
        <v>225</v>
      </c>
      <c r="I181" s="7">
        <v>-5.4297800000000001</v>
      </c>
      <c r="J181" s="7">
        <v>288.61599999999999</v>
      </c>
      <c r="K181" s="7">
        <v>-3673.8386666666702</v>
      </c>
    </row>
    <row r="182" spans="2:11" x14ac:dyDescent="0.25">
      <c r="B182" s="7">
        <v>224.8</v>
      </c>
      <c r="C182" s="7">
        <v>-8.8354300000000006</v>
      </c>
      <c r="D182" s="7">
        <v>287.95699999999999</v>
      </c>
      <c r="E182" s="7">
        <v>-5926.2030487804896</v>
      </c>
      <c r="H182" s="7">
        <v>224.8</v>
      </c>
      <c r="I182" s="7">
        <v>-5.47532</v>
      </c>
      <c r="J182" s="7">
        <v>289.39</v>
      </c>
      <c r="K182" s="7">
        <v>-3707.2346666666699</v>
      </c>
    </row>
    <row r="183" spans="2:11" x14ac:dyDescent="0.25">
      <c r="B183" s="7">
        <v>224.6</v>
      </c>
      <c r="C183" s="7">
        <v>-8.9189500000000006</v>
      </c>
      <c r="D183" s="7">
        <v>288.45699999999999</v>
      </c>
      <c r="E183" s="7">
        <v>-5982.2225609756097</v>
      </c>
      <c r="H183" s="7">
        <v>224.6</v>
      </c>
      <c r="I183" s="7">
        <v>-5.4932999999999996</v>
      </c>
      <c r="J183" s="7">
        <v>290.16800000000001</v>
      </c>
      <c r="K183" s="7">
        <v>-3720.42</v>
      </c>
    </row>
    <row r="184" spans="2:11" x14ac:dyDescent="0.25">
      <c r="B184" s="7">
        <v>224.4</v>
      </c>
      <c r="C184" s="7">
        <v>-8.9682300000000001</v>
      </c>
      <c r="D184" s="7">
        <v>288.95600000000002</v>
      </c>
      <c r="E184" s="7">
        <v>-6015.2762195121904</v>
      </c>
      <c r="H184" s="7">
        <v>224.4</v>
      </c>
      <c r="I184" s="7">
        <v>-5.3829700000000003</v>
      </c>
      <c r="J184" s="7">
        <v>290.95100000000002</v>
      </c>
      <c r="K184" s="7">
        <v>-3639.5113333333302</v>
      </c>
    </row>
    <row r="185" spans="2:11" x14ac:dyDescent="0.25">
      <c r="B185" s="7">
        <v>224.2</v>
      </c>
      <c r="C185" s="7">
        <v>-9.0561100000000003</v>
      </c>
      <c r="D185" s="7">
        <v>289.44799999999998</v>
      </c>
      <c r="E185" s="7">
        <v>-6074.2201219512199</v>
      </c>
      <c r="H185" s="7">
        <v>224.2</v>
      </c>
      <c r="I185" s="7">
        <v>-5.3332199999999998</v>
      </c>
      <c r="J185" s="7">
        <v>291.74</v>
      </c>
      <c r="K185" s="7">
        <v>-3603.0279999999998</v>
      </c>
    </row>
    <row r="186" spans="2:11" x14ac:dyDescent="0.25">
      <c r="B186" s="7">
        <v>224</v>
      </c>
      <c r="C186" s="7">
        <v>-9.1027500000000003</v>
      </c>
      <c r="D186" s="7">
        <v>289.94499999999999</v>
      </c>
      <c r="E186" s="7">
        <v>-6105.5030487804897</v>
      </c>
      <c r="H186" s="7">
        <v>224</v>
      </c>
      <c r="I186" s="7">
        <v>-5.3324600000000002</v>
      </c>
      <c r="J186" s="7">
        <v>292.53699999999998</v>
      </c>
      <c r="K186" s="7">
        <v>-3602.4706666666698</v>
      </c>
    </row>
    <row r="187" spans="2:11" x14ac:dyDescent="0.25">
      <c r="B187" s="7">
        <v>223.8</v>
      </c>
      <c r="C187" s="7">
        <v>-9.0717300000000005</v>
      </c>
      <c r="D187" s="7">
        <v>290.45499999999998</v>
      </c>
      <c r="E187" s="7">
        <v>-6084.6969512195101</v>
      </c>
      <c r="H187" s="7">
        <v>223.8</v>
      </c>
      <c r="I187" s="7">
        <v>-5.3467000000000002</v>
      </c>
      <c r="J187" s="7">
        <v>293.34399999999999</v>
      </c>
      <c r="K187" s="7">
        <v>-3612.9133333333298</v>
      </c>
    </row>
    <row r="188" spans="2:11" x14ac:dyDescent="0.25">
      <c r="B188" s="7">
        <v>223.6</v>
      </c>
      <c r="C188" s="7">
        <v>-9.1257000000000001</v>
      </c>
      <c r="D188" s="7">
        <v>290.97899999999998</v>
      </c>
      <c r="E188" s="7">
        <v>-6120.89634146341</v>
      </c>
      <c r="H188" s="7">
        <v>223.6</v>
      </c>
      <c r="I188" s="7">
        <v>-5.3998499999999998</v>
      </c>
      <c r="J188" s="7">
        <v>294.16000000000003</v>
      </c>
      <c r="K188" s="7">
        <v>-3651.89</v>
      </c>
    </row>
    <row r="189" spans="2:11" x14ac:dyDescent="0.25">
      <c r="B189" s="7">
        <v>223.4</v>
      </c>
      <c r="C189" s="7">
        <v>-9.1342800000000004</v>
      </c>
      <c r="D189" s="7">
        <v>291.51499999999999</v>
      </c>
      <c r="E189" s="7">
        <v>-6126.6512195122004</v>
      </c>
      <c r="H189" s="7">
        <v>223.4</v>
      </c>
      <c r="I189" s="7">
        <v>-5.49641</v>
      </c>
      <c r="J189" s="7">
        <v>294.97699999999998</v>
      </c>
      <c r="K189" s="7">
        <v>-3722.7006666666698</v>
      </c>
    </row>
    <row r="190" spans="2:11" x14ac:dyDescent="0.25">
      <c r="B190" s="7">
        <v>223.2</v>
      </c>
      <c r="C190" s="7">
        <v>-9.1504799999999999</v>
      </c>
      <c r="D190" s="7">
        <v>292.05</v>
      </c>
      <c r="E190" s="7">
        <v>-6137.5170731707303</v>
      </c>
      <c r="H190" s="7">
        <v>223.2</v>
      </c>
      <c r="I190" s="7">
        <v>-5.4921100000000003</v>
      </c>
      <c r="J190" s="7">
        <v>295.8</v>
      </c>
      <c r="K190" s="7">
        <v>-3719.5473333333298</v>
      </c>
    </row>
    <row r="191" spans="2:11" x14ac:dyDescent="0.25">
      <c r="B191" s="7">
        <v>223</v>
      </c>
      <c r="C191" s="7">
        <v>-9.1635600000000004</v>
      </c>
      <c r="D191" s="7">
        <v>292.57900000000001</v>
      </c>
      <c r="E191" s="7">
        <v>-6146.2902439024401</v>
      </c>
      <c r="H191" s="7">
        <v>223</v>
      </c>
      <c r="I191" s="7">
        <v>-5.4295</v>
      </c>
      <c r="J191" s="7">
        <v>296.63400000000001</v>
      </c>
      <c r="K191" s="7">
        <v>-3673.63333333333</v>
      </c>
    </row>
    <row r="192" spans="2:11" x14ac:dyDescent="0.25">
      <c r="B192" s="7">
        <v>222.8</v>
      </c>
      <c r="C192" s="7">
        <v>-9.1802399999999995</v>
      </c>
      <c r="D192" s="7">
        <v>293.11599999999999</v>
      </c>
      <c r="E192" s="7">
        <v>-6157.4780487804901</v>
      </c>
      <c r="H192" s="7">
        <v>222.8</v>
      </c>
      <c r="I192" s="7">
        <v>-5.3544600000000004</v>
      </c>
      <c r="J192" s="7">
        <v>297.48200000000003</v>
      </c>
      <c r="K192" s="7">
        <v>-3618.6039999999998</v>
      </c>
    </row>
    <row r="193" spans="2:11" x14ac:dyDescent="0.25">
      <c r="B193" s="7">
        <v>222.6</v>
      </c>
      <c r="C193" s="7">
        <v>-9.1930999999999994</v>
      </c>
      <c r="D193" s="7">
        <v>293.66399999999999</v>
      </c>
      <c r="E193" s="7">
        <v>-6166.10365853659</v>
      </c>
      <c r="H193" s="7">
        <v>222.6</v>
      </c>
      <c r="I193" s="7">
        <v>-5.3142300000000002</v>
      </c>
      <c r="J193" s="7">
        <v>298.34199999999998</v>
      </c>
      <c r="K193" s="7">
        <v>-3589.1019999999999</v>
      </c>
    </row>
    <row r="194" spans="2:11" x14ac:dyDescent="0.25">
      <c r="B194" s="7">
        <v>222.4</v>
      </c>
      <c r="C194" s="7">
        <v>-9.2236100000000008</v>
      </c>
      <c r="D194" s="7">
        <v>294.23500000000001</v>
      </c>
      <c r="E194" s="7">
        <v>-6186.5676829268295</v>
      </c>
      <c r="H194" s="7">
        <v>222.4</v>
      </c>
      <c r="I194" s="7">
        <v>-5.2965299999999997</v>
      </c>
      <c r="J194" s="7">
        <v>299.20800000000003</v>
      </c>
      <c r="K194" s="7">
        <v>-3576.1219999999998</v>
      </c>
    </row>
    <row r="195" spans="2:11" x14ac:dyDescent="0.25">
      <c r="B195" s="7">
        <v>222.2</v>
      </c>
      <c r="C195" s="7">
        <v>-9.3519400000000008</v>
      </c>
      <c r="D195" s="7">
        <v>294.81299999999999</v>
      </c>
      <c r="E195" s="7">
        <v>-6272.6426829268303</v>
      </c>
      <c r="H195" s="7">
        <v>222.2</v>
      </c>
      <c r="I195" s="7">
        <v>-5.2650600000000001</v>
      </c>
      <c r="J195" s="7">
        <v>300.07299999999998</v>
      </c>
      <c r="K195" s="7">
        <v>-3553.0439999999999</v>
      </c>
    </row>
    <row r="196" spans="2:11" x14ac:dyDescent="0.25">
      <c r="B196" s="7">
        <v>222</v>
      </c>
      <c r="C196" s="7">
        <v>-9.4117099999999994</v>
      </c>
      <c r="D196" s="7">
        <v>295.39699999999999</v>
      </c>
      <c r="E196" s="7">
        <v>-6312.7323170731697</v>
      </c>
      <c r="H196" s="7">
        <v>222</v>
      </c>
      <c r="I196" s="7">
        <v>-5.2710499999999998</v>
      </c>
      <c r="J196" s="7">
        <v>300.93599999999998</v>
      </c>
      <c r="K196" s="7">
        <v>-3557.4366666666701</v>
      </c>
    </row>
    <row r="197" spans="2:11" x14ac:dyDescent="0.25">
      <c r="B197" s="7">
        <v>221.8</v>
      </c>
      <c r="C197" s="7">
        <v>-9.3959799999999998</v>
      </c>
      <c r="D197" s="7">
        <v>295.976</v>
      </c>
      <c r="E197" s="7">
        <v>-6302.1817073170696</v>
      </c>
      <c r="H197" s="7">
        <v>221.8</v>
      </c>
      <c r="I197" s="7">
        <v>-5.2556700000000003</v>
      </c>
      <c r="J197" s="7">
        <v>301.81</v>
      </c>
      <c r="K197" s="7">
        <v>-3546.1579999999999</v>
      </c>
    </row>
    <row r="198" spans="2:11" x14ac:dyDescent="0.25">
      <c r="B198" s="7">
        <v>221.6</v>
      </c>
      <c r="C198" s="7">
        <v>-9.42441</v>
      </c>
      <c r="D198" s="7">
        <v>296.54700000000003</v>
      </c>
      <c r="E198" s="7">
        <v>-6321.2506097560999</v>
      </c>
      <c r="H198" s="7">
        <v>221.6</v>
      </c>
      <c r="I198" s="7">
        <v>-5.2421300000000004</v>
      </c>
      <c r="J198" s="7">
        <v>302.702</v>
      </c>
      <c r="K198" s="7">
        <v>-3536.2286666666701</v>
      </c>
    </row>
    <row r="199" spans="2:11" x14ac:dyDescent="0.25">
      <c r="B199" s="7">
        <v>221.4</v>
      </c>
      <c r="C199" s="7">
        <v>-9.3823799999999995</v>
      </c>
      <c r="D199" s="7">
        <v>297.13600000000002</v>
      </c>
      <c r="E199" s="7">
        <v>-6293.0597560975602</v>
      </c>
      <c r="H199" s="7">
        <v>221.4</v>
      </c>
      <c r="I199" s="7">
        <v>-5.3004100000000003</v>
      </c>
      <c r="J199" s="7">
        <v>303.61500000000001</v>
      </c>
      <c r="K199" s="7">
        <v>-3578.9673333333299</v>
      </c>
    </row>
    <row r="200" spans="2:11" x14ac:dyDescent="0.25">
      <c r="B200" s="7">
        <v>221.2</v>
      </c>
      <c r="C200" s="7">
        <v>-9.3942700000000006</v>
      </c>
      <c r="D200" s="7">
        <v>297.73500000000001</v>
      </c>
      <c r="E200" s="7">
        <v>-6301.0347560975597</v>
      </c>
      <c r="H200" s="7">
        <v>221.2</v>
      </c>
      <c r="I200" s="7">
        <v>-5.2912299999999997</v>
      </c>
      <c r="J200" s="7">
        <v>304.54399999999998</v>
      </c>
      <c r="K200" s="7">
        <v>-3572.2353333333299</v>
      </c>
    </row>
    <row r="201" spans="2:11" x14ac:dyDescent="0.25">
      <c r="B201" s="7">
        <v>221</v>
      </c>
      <c r="C201" s="7">
        <v>-9.4210999999999991</v>
      </c>
      <c r="D201" s="7">
        <v>298.346</v>
      </c>
      <c r="E201" s="7">
        <v>-6319.0304878048801</v>
      </c>
      <c r="H201" s="7">
        <v>221</v>
      </c>
      <c r="I201" s="7">
        <v>-5.2794100000000004</v>
      </c>
      <c r="J201" s="7">
        <v>305.47800000000001</v>
      </c>
      <c r="K201" s="7">
        <v>-3563.5673333333302</v>
      </c>
    </row>
    <row r="202" spans="2:11" x14ac:dyDescent="0.25">
      <c r="B202" s="7">
        <v>220.8</v>
      </c>
      <c r="C202" s="7">
        <v>-9.4000199999999996</v>
      </c>
      <c r="D202" s="7">
        <v>298.96300000000002</v>
      </c>
      <c r="E202" s="7">
        <v>-6304.8914634146304</v>
      </c>
      <c r="H202" s="7">
        <v>220.8</v>
      </c>
      <c r="I202" s="7">
        <v>-5.1853800000000003</v>
      </c>
      <c r="J202" s="7">
        <v>306.41699999999997</v>
      </c>
      <c r="K202" s="7">
        <v>-3494.6120000000001</v>
      </c>
    </row>
    <row r="203" spans="2:11" x14ac:dyDescent="0.25">
      <c r="B203" s="7">
        <v>220.6</v>
      </c>
      <c r="C203" s="7">
        <v>-9.4046000000000003</v>
      </c>
      <c r="D203" s="7">
        <v>299.57299999999998</v>
      </c>
      <c r="E203" s="7">
        <v>-6307.9634146341496</v>
      </c>
      <c r="H203" s="7">
        <v>220.6</v>
      </c>
      <c r="I203" s="7">
        <v>-5.12629</v>
      </c>
      <c r="J203" s="7">
        <v>307.36</v>
      </c>
      <c r="K203" s="7">
        <v>-3451.2793333333302</v>
      </c>
    </row>
    <row r="204" spans="2:11" x14ac:dyDescent="0.25">
      <c r="B204" s="7">
        <v>220.4</v>
      </c>
      <c r="C204" s="7">
        <v>-9.3611799999999992</v>
      </c>
      <c r="D204" s="7">
        <v>300.178</v>
      </c>
      <c r="E204" s="7">
        <v>-6278.8402439024403</v>
      </c>
      <c r="H204" s="7">
        <v>220.4</v>
      </c>
      <c r="I204" s="7">
        <v>-5.0537900000000002</v>
      </c>
      <c r="J204" s="7">
        <v>308.31400000000002</v>
      </c>
      <c r="K204" s="7">
        <v>-3398.1126666666701</v>
      </c>
    </row>
    <row r="205" spans="2:11" x14ac:dyDescent="0.25">
      <c r="B205" s="7">
        <v>220.2</v>
      </c>
      <c r="C205" s="7">
        <v>-9.3090200000000003</v>
      </c>
      <c r="D205" s="7">
        <v>300.79199999999997</v>
      </c>
      <c r="E205" s="7">
        <v>-6243.8548780487799</v>
      </c>
      <c r="H205" s="7">
        <v>220.2</v>
      </c>
      <c r="I205" s="7">
        <v>-5.0025000000000004</v>
      </c>
      <c r="J205" s="7">
        <v>309.28100000000001</v>
      </c>
      <c r="K205" s="7">
        <v>-3360.5</v>
      </c>
    </row>
    <row r="206" spans="2:11" x14ac:dyDescent="0.25">
      <c r="B206" s="7">
        <v>220</v>
      </c>
      <c r="C206" s="7">
        <v>-9.3062299999999993</v>
      </c>
      <c r="D206" s="7">
        <v>301.41899999999998</v>
      </c>
      <c r="E206" s="7">
        <v>-6241.9835365853696</v>
      </c>
      <c r="H206" s="7">
        <v>220</v>
      </c>
      <c r="I206" s="7">
        <v>-4.9605100000000002</v>
      </c>
      <c r="J206" s="7">
        <v>310.25900000000001</v>
      </c>
      <c r="K206" s="7">
        <v>-3329.7073333333301</v>
      </c>
    </row>
    <row r="207" spans="2:11" x14ac:dyDescent="0.25">
      <c r="B207" s="7">
        <v>219.8</v>
      </c>
      <c r="C207" s="7">
        <v>-9.2239900000000006</v>
      </c>
      <c r="D207" s="7">
        <v>302.06299999999999</v>
      </c>
      <c r="E207" s="7">
        <v>-6186.82256097561</v>
      </c>
      <c r="H207" s="7">
        <v>219.8</v>
      </c>
      <c r="I207" s="7">
        <v>-4.90524</v>
      </c>
      <c r="J207" s="7">
        <v>311.238</v>
      </c>
      <c r="K207" s="7">
        <v>-3289.1759999999999</v>
      </c>
    </row>
    <row r="208" spans="2:11" x14ac:dyDescent="0.25">
      <c r="B208" s="7">
        <v>219.6</v>
      </c>
      <c r="C208" s="7">
        <v>-9.2826699999999995</v>
      </c>
      <c r="D208" s="7">
        <v>302.709</v>
      </c>
      <c r="E208" s="7">
        <v>-6226.1810975609797</v>
      </c>
      <c r="H208" s="7">
        <v>219.6</v>
      </c>
      <c r="I208" s="7">
        <v>-4.85921</v>
      </c>
      <c r="J208" s="7">
        <v>312.21800000000002</v>
      </c>
      <c r="K208" s="7">
        <v>-3255.4206666666701</v>
      </c>
    </row>
    <row r="209" spans="2:11" x14ac:dyDescent="0.25">
      <c r="B209" s="7">
        <v>219.4</v>
      </c>
      <c r="C209" s="7">
        <v>-9.3479399999999995</v>
      </c>
      <c r="D209" s="7">
        <v>303.35199999999998</v>
      </c>
      <c r="E209" s="7">
        <v>-6269.9597560975599</v>
      </c>
      <c r="H209" s="7">
        <v>219.4</v>
      </c>
      <c r="I209" s="7">
        <v>-4.8671600000000002</v>
      </c>
      <c r="J209" s="7">
        <v>313.20400000000001</v>
      </c>
      <c r="K209" s="7">
        <v>-3261.25066666667</v>
      </c>
    </row>
    <row r="210" spans="2:11" x14ac:dyDescent="0.25">
      <c r="B210" s="7">
        <v>219.2</v>
      </c>
      <c r="C210" s="7">
        <v>-9.4044699999999999</v>
      </c>
      <c r="D210" s="7">
        <v>303.99599999999998</v>
      </c>
      <c r="E210" s="7">
        <v>-6307.8762195121999</v>
      </c>
      <c r="H210" s="7">
        <v>219.2</v>
      </c>
      <c r="I210" s="7">
        <v>-4.7719300000000002</v>
      </c>
      <c r="J210" s="7">
        <v>314.20600000000002</v>
      </c>
      <c r="K210" s="7">
        <v>-3191.4153333333302</v>
      </c>
    </row>
    <row r="211" spans="2:11" x14ac:dyDescent="0.25">
      <c r="B211" s="7">
        <v>219</v>
      </c>
      <c r="C211" s="7">
        <v>-9.5632699999999993</v>
      </c>
      <c r="D211" s="7">
        <v>304.642</v>
      </c>
      <c r="E211" s="7">
        <v>-6414.3884146341497</v>
      </c>
      <c r="H211" s="7">
        <v>219</v>
      </c>
      <c r="I211" s="7">
        <v>-4.7526700000000002</v>
      </c>
      <c r="J211" s="7">
        <v>315.22500000000002</v>
      </c>
      <c r="K211" s="7">
        <v>-3177.2913333333299</v>
      </c>
    </row>
    <row r="212" spans="2:11" x14ac:dyDescent="0.25">
      <c r="B212" s="7">
        <v>218.8</v>
      </c>
      <c r="C212" s="7">
        <v>-9.5729500000000005</v>
      </c>
      <c r="D212" s="7">
        <v>305.30900000000003</v>
      </c>
      <c r="E212" s="7">
        <v>-6420.8810975609804</v>
      </c>
      <c r="H212" s="7">
        <v>218.8</v>
      </c>
      <c r="I212" s="7">
        <v>-4.6763300000000001</v>
      </c>
      <c r="J212" s="7">
        <v>316.26299999999998</v>
      </c>
      <c r="K212" s="7">
        <v>-3121.30866666667</v>
      </c>
    </row>
    <row r="213" spans="2:11" x14ac:dyDescent="0.25">
      <c r="B213" s="7">
        <v>218.6</v>
      </c>
      <c r="C213" s="7">
        <v>-9.5579199999999993</v>
      </c>
      <c r="D213" s="7">
        <v>305.99200000000002</v>
      </c>
      <c r="E213" s="7">
        <v>-6410.8</v>
      </c>
      <c r="H213" s="7">
        <v>218.6</v>
      </c>
      <c r="I213" s="7">
        <v>-4.5265300000000002</v>
      </c>
      <c r="J213" s="7">
        <v>317.31200000000001</v>
      </c>
      <c r="K213" s="7">
        <v>-3011.4553333333301</v>
      </c>
    </row>
    <row r="214" spans="2:11" x14ac:dyDescent="0.25">
      <c r="B214" s="7">
        <v>218.4</v>
      </c>
      <c r="C214" s="7">
        <v>-9.4987999999999992</v>
      </c>
      <c r="D214" s="7">
        <v>306.67899999999997</v>
      </c>
      <c r="E214" s="7">
        <v>-6371.14634146341</v>
      </c>
      <c r="H214" s="7">
        <v>218.4</v>
      </c>
      <c r="I214" s="7">
        <v>-4.4566299999999996</v>
      </c>
      <c r="J214" s="7">
        <v>318.36399999999998</v>
      </c>
      <c r="K214" s="7">
        <v>-2960.1953333333299</v>
      </c>
    </row>
    <row r="215" spans="2:11" x14ac:dyDescent="0.25">
      <c r="B215" s="7">
        <v>218.2</v>
      </c>
      <c r="C215" s="7">
        <v>-9.4274500000000003</v>
      </c>
      <c r="D215" s="7">
        <v>307.36500000000001</v>
      </c>
      <c r="E215" s="7">
        <v>-6323.2896341463402</v>
      </c>
      <c r="H215" s="7">
        <v>218.2</v>
      </c>
      <c r="I215" s="7">
        <v>-4.32247</v>
      </c>
      <c r="J215" s="7">
        <v>319.43099999999998</v>
      </c>
      <c r="K215" s="7">
        <v>-2861.8113333333299</v>
      </c>
    </row>
    <row r="216" spans="2:11" x14ac:dyDescent="0.25">
      <c r="B216" s="7">
        <v>218</v>
      </c>
      <c r="C216" s="7">
        <v>-9.4432500000000008</v>
      </c>
      <c r="D216" s="7">
        <v>308.04599999999999</v>
      </c>
      <c r="E216" s="7">
        <v>-6333.8871951219498</v>
      </c>
      <c r="H216" s="7">
        <v>218</v>
      </c>
      <c r="I216" s="7">
        <v>-4.3225899999999999</v>
      </c>
      <c r="J216" s="7">
        <v>320.51299999999998</v>
      </c>
      <c r="K216" s="7">
        <v>-2861.8993333333301</v>
      </c>
    </row>
    <row r="217" spans="2:11" x14ac:dyDescent="0.25">
      <c r="B217" s="7">
        <v>217.8</v>
      </c>
      <c r="C217" s="7">
        <v>-9.4044399999999992</v>
      </c>
      <c r="D217" s="7">
        <v>308.73700000000002</v>
      </c>
      <c r="E217" s="7">
        <v>-6307.8560975609798</v>
      </c>
      <c r="H217" s="7">
        <v>217.8</v>
      </c>
      <c r="I217" s="7">
        <v>-4.3301800000000004</v>
      </c>
      <c r="J217" s="7">
        <v>321.61799999999999</v>
      </c>
      <c r="K217" s="7">
        <v>-2867.4653333333299</v>
      </c>
    </row>
    <row r="218" spans="2:11" x14ac:dyDescent="0.25">
      <c r="B218" s="7">
        <v>217.6</v>
      </c>
      <c r="C218" s="7">
        <v>-9.3906100000000006</v>
      </c>
      <c r="D218" s="7">
        <v>309.44200000000001</v>
      </c>
      <c r="E218" s="7">
        <v>-6298.5798780487803</v>
      </c>
      <c r="H218" s="7">
        <v>217.6</v>
      </c>
      <c r="I218" s="7">
        <v>-4.25373</v>
      </c>
      <c r="J218" s="7">
        <v>322.745</v>
      </c>
      <c r="K218" s="7">
        <v>-2811.402</v>
      </c>
    </row>
    <row r="219" spans="2:11" x14ac:dyDescent="0.25">
      <c r="B219" s="7">
        <v>217.4</v>
      </c>
      <c r="C219" s="7">
        <v>-9.3287700000000005</v>
      </c>
      <c r="D219" s="7">
        <v>310.16800000000001</v>
      </c>
      <c r="E219" s="7">
        <v>-6257.1018292682902</v>
      </c>
      <c r="H219" s="7">
        <v>217.4</v>
      </c>
      <c r="I219" s="7">
        <v>-4.2337400000000001</v>
      </c>
      <c r="J219" s="7">
        <v>323.88200000000001</v>
      </c>
      <c r="K219" s="7">
        <v>-2796.7426666666702</v>
      </c>
    </row>
    <row r="220" spans="2:11" x14ac:dyDescent="0.25">
      <c r="B220" s="7">
        <v>217.2</v>
      </c>
      <c r="C220" s="7">
        <v>-9.1468900000000009</v>
      </c>
      <c r="D220" s="7">
        <v>310.90699999999998</v>
      </c>
      <c r="E220" s="7">
        <v>-6135.1091463414596</v>
      </c>
      <c r="H220" s="7">
        <v>217.2</v>
      </c>
      <c r="I220" s="7">
        <v>-4.14412</v>
      </c>
      <c r="J220" s="7">
        <v>325.029</v>
      </c>
      <c r="K220" s="7">
        <v>-2731.0213333333299</v>
      </c>
    </row>
    <row r="221" spans="2:11" x14ac:dyDescent="0.25">
      <c r="B221" s="7">
        <v>217</v>
      </c>
      <c r="C221" s="7">
        <v>-9.1035299999999992</v>
      </c>
      <c r="D221" s="7">
        <v>311.63799999999998</v>
      </c>
      <c r="E221" s="7">
        <v>-6106.0262195121904</v>
      </c>
      <c r="H221" s="7">
        <v>217</v>
      </c>
      <c r="I221" s="7">
        <v>-3.97872</v>
      </c>
      <c r="J221" s="7">
        <v>326.185</v>
      </c>
      <c r="K221" s="7">
        <v>-2609.7280000000001</v>
      </c>
    </row>
    <row r="222" spans="2:11" x14ac:dyDescent="0.25">
      <c r="B222" s="7">
        <v>216.8</v>
      </c>
      <c r="C222" s="7">
        <v>-9.0171799999999998</v>
      </c>
      <c r="D222" s="7">
        <v>312.375</v>
      </c>
      <c r="E222" s="7">
        <v>-6048.1085365853696</v>
      </c>
      <c r="H222" s="7">
        <v>216.8</v>
      </c>
      <c r="I222" s="7">
        <v>-3.87012</v>
      </c>
      <c r="J222" s="7">
        <v>327.358</v>
      </c>
      <c r="K222" s="7">
        <v>-2530.0880000000002</v>
      </c>
    </row>
    <row r="223" spans="2:11" x14ac:dyDescent="0.25">
      <c r="B223" s="7">
        <v>216.6</v>
      </c>
      <c r="C223" s="7">
        <v>-9.0763700000000007</v>
      </c>
      <c r="D223" s="7">
        <v>313.11700000000002</v>
      </c>
      <c r="E223" s="7">
        <v>-6087.8091463414603</v>
      </c>
      <c r="H223" s="7">
        <v>216.6</v>
      </c>
      <c r="I223" s="7">
        <v>-3.8221099999999999</v>
      </c>
      <c r="J223" s="7">
        <v>328.55200000000002</v>
      </c>
      <c r="K223" s="7">
        <v>-2494.8806666666701</v>
      </c>
    </row>
    <row r="224" spans="2:11" x14ac:dyDescent="0.25">
      <c r="B224" s="7">
        <v>216.4</v>
      </c>
      <c r="C224" s="7">
        <v>-9.2129899999999996</v>
      </c>
      <c r="D224" s="7">
        <v>313.87799999999999</v>
      </c>
      <c r="E224" s="7">
        <v>-6179.4445121951203</v>
      </c>
      <c r="H224" s="7">
        <v>216.4</v>
      </c>
      <c r="I224" s="7">
        <v>-3.7990599999999999</v>
      </c>
      <c r="J224" s="7">
        <v>329.76799999999997</v>
      </c>
      <c r="K224" s="7">
        <v>-2477.9773333333301</v>
      </c>
    </row>
    <row r="225" spans="2:11" x14ac:dyDescent="0.25">
      <c r="B225" s="7">
        <v>216.2</v>
      </c>
      <c r="C225" s="7">
        <v>-9.2960799999999999</v>
      </c>
      <c r="D225" s="7">
        <v>314.666</v>
      </c>
      <c r="E225" s="7">
        <v>-6235.1756097561001</v>
      </c>
      <c r="H225" s="7">
        <v>216.2</v>
      </c>
      <c r="I225" s="7">
        <v>-3.7326700000000002</v>
      </c>
      <c r="J225" s="7">
        <v>331</v>
      </c>
      <c r="K225" s="7">
        <v>-2429.2913333333299</v>
      </c>
    </row>
    <row r="226" spans="2:11" x14ac:dyDescent="0.25">
      <c r="B226" s="7">
        <v>216</v>
      </c>
      <c r="C226" s="7">
        <v>-9.3569499999999994</v>
      </c>
      <c r="D226" s="7">
        <v>315.46600000000001</v>
      </c>
      <c r="E226" s="7">
        <v>-6276.0030487804897</v>
      </c>
      <c r="H226" s="7">
        <v>216</v>
      </c>
      <c r="I226" s="7">
        <v>-3.5998800000000002</v>
      </c>
      <c r="J226" s="7">
        <v>332.24900000000002</v>
      </c>
      <c r="K226" s="7">
        <v>-2331.9119999999998</v>
      </c>
    </row>
    <row r="227" spans="2:11" x14ac:dyDescent="0.25">
      <c r="B227" s="7">
        <v>215.8</v>
      </c>
      <c r="C227" s="7">
        <v>-9.3955199999999994</v>
      </c>
      <c r="D227" s="7">
        <v>316.26900000000001</v>
      </c>
      <c r="E227" s="7">
        <v>-6301.8731707317102</v>
      </c>
      <c r="H227" s="7">
        <v>215.8</v>
      </c>
      <c r="I227" s="7">
        <v>-3.4936600000000002</v>
      </c>
      <c r="J227" s="7">
        <v>333.50900000000001</v>
      </c>
      <c r="K227" s="7">
        <v>-2254.01733333333</v>
      </c>
    </row>
    <row r="228" spans="2:11" x14ac:dyDescent="0.25">
      <c r="B228" s="7">
        <v>215.6</v>
      </c>
      <c r="C228" s="7">
        <v>-9.2476500000000001</v>
      </c>
      <c r="D228" s="7">
        <v>317.07400000000001</v>
      </c>
      <c r="E228" s="7">
        <v>-6202.6920731707296</v>
      </c>
      <c r="H228" s="7">
        <v>215.6</v>
      </c>
      <c r="I228" s="7">
        <v>-3.3511099999999998</v>
      </c>
      <c r="J228" s="7">
        <v>334.78500000000003</v>
      </c>
      <c r="K228" s="7">
        <v>-2149.48066666667</v>
      </c>
    </row>
    <row r="229" spans="2:11" x14ac:dyDescent="0.25">
      <c r="B229" s="7">
        <v>215.4</v>
      </c>
      <c r="C229" s="7">
        <v>-9.1833500000000008</v>
      </c>
      <c r="D229" s="7">
        <v>317.88099999999997</v>
      </c>
      <c r="E229" s="7">
        <v>-6159.5640243902399</v>
      </c>
      <c r="H229" s="7">
        <v>215.4</v>
      </c>
      <c r="I229" s="7">
        <v>-3.2421899999999999</v>
      </c>
      <c r="J229" s="7">
        <v>336.08800000000002</v>
      </c>
      <c r="K229" s="7">
        <v>-2069.6060000000002</v>
      </c>
    </row>
    <row r="230" spans="2:11" x14ac:dyDescent="0.25">
      <c r="B230" s="7">
        <v>215.2</v>
      </c>
      <c r="C230" s="7">
        <v>-9.1060800000000004</v>
      </c>
      <c r="D230" s="7">
        <v>318.70299999999997</v>
      </c>
      <c r="E230" s="7">
        <v>-6107.7365853658503</v>
      </c>
      <c r="H230" s="7">
        <v>215.2</v>
      </c>
      <c r="I230" s="7">
        <v>-3.1897600000000002</v>
      </c>
      <c r="J230" s="7">
        <v>337.41300000000001</v>
      </c>
      <c r="K230" s="7">
        <v>-2031.1573333333299</v>
      </c>
    </row>
    <row r="231" spans="2:11" x14ac:dyDescent="0.25">
      <c r="B231" s="7">
        <v>215</v>
      </c>
      <c r="C231" s="7">
        <v>-9.1376500000000007</v>
      </c>
      <c r="D231" s="7">
        <v>319.53899999999999</v>
      </c>
      <c r="E231" s="7">
        <v>-6128.9115853658504</v>
      </c>
      <c r="H231" s="7">
        <v>215</v>
      </c>
      <c r="I231" s="7">
        <v>-3.2069200000000002</v>
      </c>
      <c r="J231" s="7">
        <v>338.76100000000002</v>
      </c>
      <c r="K231" s="7">
        <v>-2043.74133333333</v>
      </c>
    </row>
    <row r="232" spans="2:11" x14ac:dyDescent="0.25">
      <c r="B232" s="7">
        <v>214.8</v>
      </c>
      <c r="C232" s="7">
        <v>-9.2196899999999999</v>
      </c>
      <c r="D232" s="7">
        <v>320.392</v>
      </c>
      <c r="E232" s="7">
        <v>-6183.9384146341499</v>
      </c>
      <c r="H232" s="7">
        <v>214.8</v>
      </c>
      <c r="I232" s="7">
        <v>-3.02122</v>
      </c>
      <c r="J232" s="7">
        <v>340.14699999999999</v>
      </c>
      <c r="K232" s="7">
        <v>-1907.5613333333299</v>
      </c>
    </row>
    <row r="233" spans="2:11" x14ac:dyDescent="0.25">
      <c r="B233" s="7">
        <v>214.6</v>
      </c>
      <c r="C233" s="7">
        <v>-9.1547199999999993</v>
      </c>
      <c r="D233" s="7">
        <v>321.26100000000002</v>
      </c>
      <c r="E233" s="7">
        <v>-6140.3609756097603</v>
      </c>
      <c r="H233" s="7">
        <v>214.6</v>
      </c>
      <c r="I233" s="7">
        <v>-2.9056000000000002</v>
      </c>
      <c r="J233" s="7">
        <v>341.56099999999998</v>
      </c>
      <c r="K233" s="7">
        <v>-1822.7733333333299</v>
      </c>
    </row>
    <row r="234" spans="2:11" x14ac:dyDescent="0.25">
      <c r="B234" s="7">
        <v>214.4</v>
      </c>
      <c r="C234" s="7">
        <v>-9.1368799999999997</v>
      </c>
      <c r="D234" s="7">
        <v>322.13600000000002</v>
      </c>
      <c r="E234" s="7">
        <v>-6128.3951219512201</v>
      </c>
      <c r="H234" s="7">
        <v>214.4</v>
      </c>
      <c r="I234" s="7">
        <v>-2.91717</v>
      </c>
      <c r="J234" s="7">
        <v>343.00799999999998</v>
      </c>
      <c r="K234" s="7">
        <v>-1831.258</v>
      </c>
    </row>
    <row r="235" spans="2:11" x14ac:dyDescent="0.25">
      <c r="B235" s="7">
        <v>214.2</v>
      </c>
      <c r="C235" s="7">
        <v>-9.0388400000000004</v>
      </c>
      <c r="D235" s="7">
        <v>323.02699999999999</v>
      </c>
      <c r="E235" s="7">
        <v>-6062.6365853658499</v>
      </c>
      <c r="H235" s="7">
        <v>214.2</v>
      </c>
      <c r="I235" s="7">
        <v>-2.8555299999999999</v>
      </c>
      <c r="J235" s="7">
        <v>344.50099999999998</v>
      </c>
      <c r="K235" s="7">
        <v>-1786.0553333333301</v>
      </c>
    </row>
    <row r="236" spans="2:11" x14ac:dyDescent="0.25">
      <c r="B236" s="7">
        <v>214</v>
      </c>
      <c r="C236" s="7">
        <v>-8.9281600000000001</v>
      </c>
      <c r="D236" s="7">
        <v>323.93900000000002</v>
      </c>
      <c r="E236" s="7">
        <v>-5988.4</v>
      </c>
      <c r="H236" s="7">
        <v>214</v>
      </c>
      <c r="I236" s="7">
        <v>-2.6657500000000001</v>
      </c>
      <c r="J236" s="7">
        <v>346.036</v>
      </c>
      <c r="K236" s="7">
        <v>-1646.88333333333</v>
      </c>
    </row>
    <row r="237" spans="2:11" x14ac:dyDescent="0.25">
      <c r="B237" s="7">
        <v>213.8</v>
      </c>
      <c r="C237" s="7">
        <v>-8.88767</v>
      </c>
      <c r="D237" s="7">
        <v>324.87599999999998</v>
      </c>
      <c r="E237" s="7">
        <v>-5961.2420731707298</v>
      </c>
      <c r="H237" s="7">
        <v>213.8</v>
      </c>
      <c r="I237" s="7">
        <v>-2.5304199999999999</v>
      </c>
      <c r="J237" s="7">
        <v>347.60599999999999</v>
      </c>
      <c r="K237" s="7">
        <v>-1547.6413333333301</v>
      </c>
    </row>
    <row r="238" spans="2:11" x14ac:dyDescent="0.25">
      <c r="B238" s="7">
        <v>213.6</v>
      </c>
      <c r="C238" s="7">
        <v>-8.8229799999999994</v>
      </c>
      <c r="D238" s="7">
        <v>325.83999999999997</v>
      </c>
      <c r="E238" s="7">
        <v>-5917.8524390243902</v>
      </c>
      <c r="H238" s="7">
        <v>213.6</v>
      </c>
      <c r="I238" s="7">
        <v>-2.3135300000000001</v>
      </c>
      <c r="J238" s="7">
        <v>349.21199999999999</v>
      </c>
      <c r="K238" s="7">
        <v>-1388.58866666667</v>
      </c>
    </row>
    <row r="239" spans="2:11" x14ac:dyDescent="0.25">
      <c r="B239" s="7">
        <v>213.4</v>
      </c>
      <c r="C239" s="7">
        <v>-8.8592099999999991</v>
      </c>
      <c r="D239" s="7">
        <v>326.82</v>
      </c>
      <c r="E239" s="7">
        <v>-5942.1530487804903</v>
      </c>
      <c r="H239" s="7">
        <v>213.4</v>
      </c>
      <c r="I239" s="7">
        <v>-2.0235699999999999</v>
      </c>
      <c r="J239" s="7">
        <v>350.85700000000003</v>
      </c>
      <c r="K239" s="7">
        <v>-1175.95133333333</v>
      </c>
    </row>
    <row r="240" spans="2:11" x14ac:dyDescent="0.25">
      <c r="B240" s="7">
        <v>213.2</v>
      </c>
      <c r="C240" s="7">
        <v>-8.9244400000000006</v>
      </c>
      <c r="D240" s="7">
        <v>327.815</v>
      </c>
      <c r="E240" s="7">
        <v>-5985.9048780487801</v>
      </c>
      <c r="H240" s="7">
        <v>213.2</v>
      </c>
      <c r="I240" s="7">
        <v>-1.9837899999999999</v>
      </c>
      <c r="J240" s="7">
        <v>352.53699999999998</v>
      </c>
      <c r="K240" s="7">
        <v>-1146.77933333333</v>
      </c>
    </row>
    <row r="241" spans="2:11" x14ac:dyDescent="0.25">
      <c r="B241" s="7">
        <v>213</v>
      </c>
      <c r="C241" s="7">
        <v>-8.9532399999999992</v>
      </c>
      <c r="D241" s="7">
        <v>328.82299999999998</v>
      </c>
      <c r="E241" s="7">
        <v>-6005.2219512195097</v>
      </c>
      <c r="H241" s="7">
        <v>213</v>
      </c>
      <c r="I241" s="7">
        <v>-1.8648199999999999</v>
      </c>
      <c r="J241" s="7">
        <v>354.26900000000001</v>
      </c>
      <c r="K241" s="7">
        <v>-1059.5346666666701</v>
      </c>
    </row>
    <row r="242" spans="2:11" x14ac:dyDescent="0.25">
      <c r="B242" s="7">
        <v>212.8</v>
      </c>
      <c r="C242" s="7">
        <v>-9.0828600000000002</v>
      </c>
      <c r="D242" s="7">
        <v>329.85300000000001</v>
      </c>
      <c r="E242" s="7">
        <v>-6092.1621951219504</v>
      </c>
      <c r="H242" s="7">
        <v>212.8</v>
      </c>
      <c r="I242" s="7">
        <v>-1.7553700000000001</v>
      </c>
      <c r="J242" s="7">
        <v>356.04700000000003</v>
      </c>
      <c r="K242" s="7">
        <v>-979.27133333333302</v>
      </c>
    </row>
    <row r="243" spans="2:11" x14ac:dyDescent="0.25">
      <c r="B243" s="7">
        <v>212.6</v>
      </c>
      <c r="C243" s="7">
        <v>-9.0501699999999996</v>
      </c>
      <c r="D243" s="7">
        <v>330.91500000000002</v>
      </c>
      <c r="E243" s="7">
        <v>-6070.2359756097603</v>
      </c>
      <c r="H243" s="7">
        <v>212.6</v>
      </c>
      <c r="I243" s="7">
        <v>-1.71821</v>
      </c>
      <c r="J243" s="7">
        <v>357.863</v>
      </c>
      <c r="K243" s="7">
        <v>-952.02066666666701</v>
      </c>
    </row>
    <row r="244" spans="2:11" x14ac:dyDescent="0.25">
      <c r="B244" s="7">
        <v>212.4</v>
      </c>
      <c r="C244" s="7">
        <v>-9.0772999999999993</v>
      </c>
      <c r="D244" s="7">
        <v>331.99700000000001</v>
      </c>
      <c r="E244" s="7">
        <v>-6088.4329268292704</v>
      </c>
      <c r="H244" s="7">
        <v>212.4</v>
      </c>
      <c r="I244" s="7">
        <v>-1.70652</v>
      </c>
      <c r="J244" s="7">
        <v>359.714</v>
      </c>
      <c r="K244" s="7">
        <v>-943.44799999999998</v>
      </c>
    </row>
    <row r="245" spans="2:11" x14ac:dyDescent="0.25">
      <c r="B245" s="7">
        <v>212.2</v>
      </c>
      <c r="C245" s="7">
        <v>-9.2381200000000003</v>
      </c>
      <c r="D245" s="7">
        <v>333.09899999999999</v>
      </c>
      <c r="E245" s="7">
        <v>-6196.3</v>
      </c>
      <c r="H245" s="7">
        <v>212.2</v>
      </c>
      <c r="I245" s="7">
        <v>-1.5522</v>
      </c>
      <c r="J245" s="7">
        <v>361.59800000000001</v>
      </c>
      <c r="K245" s="7">
        <v>-830.28</v>
      </c>
    </row>
    <row r="246" spans="2:11" x14ac:dyDescent="0.25">
      <c r="B246" s="7">
        <v>212</v>
      </c>
      <c r="C246" s="7">
        <v>-9.3624299999999998</v>
      </c>
      <c r="D246" s="7">
        <v>334.21600000000001</v>
      </c>
      <c r="E246" s="7">
        <v>-6279.6786585365899</v>
      </c>
      <c r="H246" s="7">
        <v>212</v>
      </c>
      <c r="I246" s="7">
        <v>-1.4486399999999999</v>
      </c>
      <c r="J246" s="7">
        <v>363.52199999999999</v>
      </c>
      <c r="K246" s="7">
        <v>-754.33600000000001</v>
      </c>
    </row>
    <row r="247" spans="2:11" x14ac:dyDescent="0.25">
      <c r="B247" s="7">
        <v>211.8</v>
      </c>
      <c r="C247" s="7">
        <v>-9.4922000000000004</v>
      </c>
      <c r="D247" s="7">
        <v>335.34300000000002</v>
      </c>
      <c r="E247" s="7">
        <v>-6366.7195121951199</v>
      </c>
      <c r="H247" s="7">
        <v>211.8</v>
      </c>
      <c r="I247" s="7">
        <v>-1.31959</v>
      </c>
      <c r="J247" s="7">
        <v>365.50299999999999</v>
      </c>
      <c r="K247" s="7">
        <v>-659.69933333333302</v>
      </c>
    </row>
    <row r="248" spans="2:11" x14ac:dyDescent="0.25">
      <c r="B248" s="7">
        <v>211.6</v>
      </c>
      <c r="C248" s="7">
        <v>-9.5404099999999996</v>
      </c>
      <c r="D248" s="7">
        <v>336.49400000000003</v>
      </c>
      <c r="E248" s="7">
        <v>-6399.0554878048797</v>
      </c>
      <c r="H248" s="7">
        <v>211.6</v>
      </c>
      <c r="I248" s="7">
        <v>-1.0830500000000001</v>
      </c>
      <c r="J248" s="7">
        <v>367.53800000000001</v>
      </c>
      <c r="K248" s="7">
        <v>-486.23666666666702</v>
      </c>
    </row>
    <row r="249" spans="2:11" x14ac:dyDescent="0.25">
      <c r="B249" s="7">
        <v>211.4</v>
      </c>
      <c r="C249" s="7">
        <v>-9.4112200000000001</v>
      </c>
      <c r="D249" s="7">
        <v>337.673</v>
      </c>
      <c r="E249" s="7">
        <v>-6312.4036585365902</v>
      </c>
      <c r="H249" s="7">
        <v>211.4</v>
      </c>
      <c r="I249" s="7">
        <v>-1.0109999999999999</v>
      </c>
      <c r="J249" s="7">
        <v>369.62599999999998</v>
      </c>
      <c r="K249" s="7">
        <v>-433.4</v>
      </c>
    </row>
    <row r="250" spans="2:11" x14ac:dyDescent="0.25">
      <c r="B250" s="7">
        <v>211.2</v>
      </c>
      <c r="C250" s="7">
        <v>-9.41127</v>
      </c>
      <c r="D250" s="7">
        <v>338.87</v>
      </c>
      <c r="E250" s="7">
        <v>-6312.43719512195</v>
      </c>
      <c r="H250" s="7">
        <v>211.2</v>
      </c>
      <c r="I250" s="7">
        <v>-0.91815000000000002</v>
      </c>
      <c r="J250" s="7">
        <v>371.762</v>
      </c>
      <c r="K250" s="7">
        <v>-365.31</v>
      </c>
    </row>
    <row r="251" spans="2:11" x14ac:dyDescent="0.25">
      <c r="B251" s="7">
        <v>211</v>
      </c>
      <c r="C251" s="7">
        <v>-9.4062900000000003</v>
      </c>
      <c r="D251" s="7">
        <v>340.09399999999999</v>
      </c>
      <c r="E251" s="7">
        <v>-6309.0969512195097</v>
      </c>
      <c r="H251" s="7">
        <v>211</v>
      </c>
      <c r="I251" s="7">
        <v>-0.69218999999999997</v>
      </c>
      <c r="J251" s="7">
        <v>373.952</v>
      </c>
      <c r="K251" s="7">
        <v>-199.60599999999999</v>
      </c>
    </row>
    <row r="252" spans="2:11" x14ac:dyDescent="0.25">
      <c r="B252" s="7">
        <v>210.8</v>
      </c>
      <c r="C252" s="7">
        <v>-9.4487000000000005</v>
      </c>
      <c r="D252" s="7">
        <v>341.33199999999999</v>
      </c>
      <c r="E252" s="7">
        <v>-6337.5426829268299</v>
      </c>
      <c r="H252" s="7">
        <v>210.8</v>
      </c>
      <c r="I252" s="7">
        <v>-0.55761000000000005</v>
      </c>
      <c r="J252" s="7">
        <v>376.19799999999998</v>
      </c>
      <c r="K252" s="7">
        <v>-100.914</v>
      </c>
    </row>
    <row r="253" spans="2:11" x14ac:dyDescent="0.25">
      <c r="B253" s="7">
        <v>210.6</v>
      </c>
      <c r="C253" s="7">
        <v>-9.4248100000000008</v>
      </c>
      <c r="D253" s="7">
        <v>342.58800000000002</v>
      </c>
      <c r="E253" s="7">
        <v>-6321.5189024390202</v>
      </c>
      <c r="H253" s="7">
        <v>210.6</v>
      </c>
      <c r="I253" s="7">
        <v>-0.33783000000000002</v>
      </c>
      <c r="J253" s="7">
        <v>378.52100000000002</v>
      </c>
      <c r="K253" s="7">
        <v>60.258000000000003</v>
      </c>
    </row>
    <row r="254" spans="2:11" x14ac:dyDescent="0.25">
      <c r="B254" s="7">
        <v>210.4</v>
      </c>
      <c r="C254" s="7">
        <v>-9.4567899999999998</v>
      </c>
      <c r="D254" s="7">
        <v>343.86900000000003</v>
      </c>
      <c r="E254" s="7">
        <v>-6342.96890243902</v>
      </c>
      <c r="H254" s="7">
        <v>210.4</v>
      </c>
      <c r="I254" s="7">
        <v>-0.14247000000000001</v>
      </c>
      <c r="J254" s="7">
        <v>380.916</v>
      </c>
      <c r="K254" s="7">
        <v>203.52199999999999</v>
      </c>
    </row>
    <row r="255" spans="2:11" x14ac:dyDescent="0.25">
      <c r="B255" s="7">
        <v>210.2</v>
      </c>
      <c r="C255" s="7">
        <v>-9.5091000000000001</v>
      </c>
      <c r="D255" s="7">
        <v>345.18099999999998</v>
      </c>
      <c r="E255" s="7">
        <v>-6378.0548780487798</v>
      </c>
      <c r="H255" s="7">
        <v>210.2</v>
      </c>
      <c r="I255" s="7">
        <v>0.116856</v>
      </c>
      <c r="J255" s="7">
        <v>383.37900000000002</v>
      </c>
      <c r="K255" s="7">
        <v>393.69439999999997</v>
      </c>
    </row>
    <row r="256" spans="2:11" x14ac:dyDescent="0.25">
      <c r="B256" s="7">
        <v>210</v>
      </c>
      <c r="C256" s="7">
        <v>-9.5940999999999992</v>
      </c>
      <c r="D256" s="7">
        <v>346.52499999999998</v>
      </c>
      <c r="E256" s="7">
        <v>-6435.0670731707296</v>
      </c>
      <c r="H256" s="7">
        <v>210</v>
      </c>
      <c r="I256" s="7">
        <v>0.19509599999999999</v>
      </c>
      <c r="J256" s="7">
        <v>385.90199999999999</v>
      </c>
      <c r="K256" s="7">
        <v>451.07040000000001</v>
      </c>
    </row>
    <row r="257" spans="2:11" x14ac:dyDescent="0.25">
      <c r="B257" s="7">
        <v>209.8</v>
      </c>
      <c r="C257" s="7">
        <v>-9.7844499999999996</v>
      </c>
      <c r="D257" s="7">
        <v>347.90300000000002</v>
      </c>
      <c r="E257" s="7">
        <v>-6562.7408536585399</v>
      </c>
      <c r="H257" s="7">
        <v>209.8</v>
      </c>
      <c r="I257" s="7">
        <v>0.30196899999999999</v>
      </c>
      <c r="J257" s="7">
        <v>388.48599999999999</v>
      </c>
      <c r="K257" s="7">
        <v>529.44393333333301</v>
      </c>
    </row>
    <row r="258" spans="2:11" x14ac:dyDescent="0.25">
      <c r="B258" s="7">
        <v>209.6</v>
      </c>
      <c r="C258" s="7">
        <v>-9.8277999999999999</v>
      </c>
      <c r="D258" s="7">
        <v>349.31200000000001</v>
      </c>
      <c r="E258" s="7">
        <v>-6591.8170731707296</v>
      </c>
      <c r="H258" s="7">
        <v>209.6</v>
      </c>
      <c r="I258" s="7">
        <v>0.51825699999999997</v>
      </c>
      <c r="J258" s="7">
        <v>391.14400000000001</v>
      </c>
      <c r="K258" s="7">
        <v>688.05513333333295</v>
      </c>
    </row>
    <row r="259" spans="2:11" x14ac:dyDescent="0.25">
      <c r="B259" s="7">
        <v>209.4</v>
      </c>
      <c r="C259" s="7">
        <v>-9.7760099999999994</v>
      </c>
      <c r="D259" s="7">
        <v>350.74900000000002</v>
      </c>
      <c r="E259" s="7">
        <v>-6557.0798780487803</v>
      </c>
      <c r="H259" s="7">
        <v>209.4</v>
      </c>
      <c r="I259" s="7">
        <v>0.45412999999999998</v>
      </c>
      <c r="J259" s="7">
        <v>393.87700000000001</v>
      </c>
      <c r="K259" s="7">
        <v>641.02866666666705</v>
      </c>
    </row>
    <row r="260" spans="2:11" x14ac:dyDescent="0.25">
      <c r="B260" s="7">
        <v>209.2</v>
      </c>
      <c r="C260" s="7">
        <v>-9.6787899999999993</v>
      </c>
      <c r="D260" s="7">
        <v>352.22399999999999</v>
      </c>
      <c r="E260" s="7">
        <v>-6491.8713414634103</v>
      </c>
      <c r="H260" s="7">
        <v>209.2</v>
      </c>
      <c r="I260" s="7">
        <v>0.73162799999999995</v>
      </c>
      <c r="J260" s="7">
        <v>396.69900000000001</v>
      </c>
      <c r="K260" s="7">
        <v>844.52719999999999</v>
      </c>
    </row>
    <row r="261" spans="2:11" x14ac:dyDescent="0.25">
      <c r="B261" s="7">
        <v>209</v>
      </c>
      <c r="C261" s="7">
        <v>-9.4279700000000002</v>
      </c>
      <c r="D261" s="7">
        <v>353.74400000000003</v>
      </c>
      <c r="E261" s="7">
        <v>-6323.6384146341497</v>
      </c>
      <c r="H261" s="7">
        <v>209</v>
      </c>
      <c r="I261" s="7">
        <v>1.0209999999999999</v>
      </c>
      <c r="J261" s="7">
        <v>399.60300000000001</v>
      </c>
      <c r="K261" s="7">
        <v>1056.7333333333299</v>
      </c>
    </row>
    <row r="262" spans="2:11" x14ac:dyDescent="0.25">
      <c r="B262" s="7">
        <v>208.8</v>
      </c>
      <c r="C262" s="7">
        <v>-9.3670399999999994</v>
      </c>
      <c r="D262" s="7">
        <v>355.29399999999998</v>
      </c>
      <c r="E262" s="7">
        <v>-6282.77073170732</v>
      </c>
      <c r="H262" s="7">
        <v>208.8</v>
      </c>
      <c r="I262" s="7">
        <v>1.23003</v>
      </c>
      <c r="J262" s="7">
        <v>402.589</v>
      </c>
      <c r="K262" s="7">
        <v>1210.0219999999999</v>
      </c>
    </row>
    <row r="263" spans="2:11" x14ac:dyDescent="0.25">
      <c r="B263" s="7">
        <v>208.6</v>
      </c>
      <c r="C263" s="7">
        <v>-9.2265300000000003</v>
      </c>
      <c r="D263" s="7">
        <v>356.87400000000002</v>
      </c>
      <c r="E263" s="7">
        <v>-6188.5262195122004</v>
      </c>
      <c r="H263" s="7">
        <v>208.6</v>
      </c>
      <c r="I263" s="7">
        <v>1.5353600000000001</v>
      </c>
      <c r="J263" s="7">
        <v>405.66399999999999</v>
      </c>
      <c r="K263" s="7">
        <v>1433.93066666667</v>
      </c>
    </row>
    <row r="264" spans="2:11" x14ac:dyDescent="0.25">
      <c r="B264" s="7">
        <v>208.4</v>
      </c>
      <c r="C264" s="7">
        <v>-9.15259</v>
      </c>
      <c r="D264" s="7">
        <v>358.47199999999998</v>
      </c>
      <c r="E264" s="7">
        <v>-6138.9323170731705</v>
      </c>
      <c r="H264" s="7">
        <v>208.4</v>
      </c>
      <c r="I264" s="7">
        <v>1.69899</v>
      </c>
      <c r="J264" s="7">
        <v>408.83199999999999</v>
      </c>
      <c r="K264" s="7">
        <v>1553.9259999999999</v>
      </c>
    </row>
    <row r="265" spans="2:11" x14ac:dyDescent="0.25">
      <c r="B265" s="7">
        <v>208.2</v>
      </c>
      <c r="C265" s="7">
        <v>-9.1803100000000004</v>
      </c>
      <c r="D265" s="7">
        <v>360.09</v>
      </c>
      <c r="E265" s="7">
        <v>-6157.5249999999996</v>
      </c>
      <c r="H265" s="7">
        <v>208.2</v>
      </c>
      <c r="I265" s="7">
        <v>1.53654</v>
      </c>
      <c r="J265" s="7">
        <v>412.09</v>
      </c>
      <c r="K265" s="7">
        <v>1434.796</v>
      </c>
    </row>
    <row r="266" spans="2:11" x14ac:dyDescent="0.25">
      <c r="B266" s="7">
        <v>208</v>
      </c>
      <c r="C266" s="7">
        <v>-8.9788099999999993</v>
      </c>
      <c r="D266" s="7">
        <v>361.74799999999999</v>
      </c>
      <c r="E266" s="7">
        <v>-6022.3725609756102</v>
      </c>
      <c r="H266" s="7">
        <v>208</v>
      </c>
      <c r="I266" s="7">
        <v>1.73736</v>
      </c>
      <c r="J266" s="7">
        <v>415.45699999999999</v>
      </c>
      <c r="K266" s="7">
        <v>1582.0640000000001</v>
      </c>
    </row>
    <row r="267" spans="2:11" x14ac:dyDescent="0.25">
      <c r="B267" s="7">
        <v>207.8</v>
      </c>
      <c r="C267" s="7">
        <v>-8.96462</v>
      </c>
      <c r="D267" s="7">
        <v>363.44400000000002</v>
      </c>
      <c r="E267" s="7">
        <v>-6012.8548780487799</v>
      </c>
      <c r="H267" s="7">
        <v>207.8</v>
      </c>
      <c r="I267" s="7">
        <v>1.96624</v>
      </c>
      <c r="J267" s="7">
        <v>418.904</v>
      </c>
      <c r="K267" s="7">
        <v>1749.9093333333301</v>
      </c>
    </row>
    <row r="268" spans="2:11" x14ac:dyDescent="0.25">
      <c r="B268" s="7">
        <v>207.6</v>
      </c>
      <c r="C268" s="7">
        <v>-8.7857699999999994</v>
      </c>
      <c r="D268" s="7">
        <v>365.19400000000002</v>
      </c>
      <c r="E268" s="7">
        <v>-5892.8945121951201</v>
      </c>
      <c r="H268" s="7">
        <v>207.6</v>
      </c>
      <c r="I268" s="7">
        <v>2.16492</v>
      </c>
      <c r="J268" s="7">
        <v>422.43799999999999</v>
      </c>
      <c r="K268" s="7">
        <v>1895.6079999999999</v>
      </c>
    </row>
    <row r="269" spans="2:11" x14ac:dyDescent="0.25">
      <c r="B269" s="7">
        <v>207.4</v>
      </c>
      <c r="C269" s="7">
        <v>-8.6024799999999999</v>
      </c>
      <c r="D269" s="7">
        <v>366.983</v>
      </c>
      <c r="E269" s="7">
        <v>-5769.9560975609802</v>
      </c>
      <c r="H269" s="7">
        <v>207.4</v>
      </c>
      <c r="I269" s="7">
        <v>2.8027199999999999</v>
      </c>
      <c r="J269" s="7">
        <v>426.089</v>
      </c>
      <c r="K269" s="7">
        <v>2363.328</v>
      </c>
    </row>
    <row r="270" spans="2:11" x14ac:dyDescent="0.25">
      <c r="B270" s="7">
        <v>207.2</v>
      </c>
      <c r="C270" s="7">
        <v>-8.3973700000000004</v>
      </c>
      <c r="D270" s="7">
        <v>368.79599999999999</v>
      </c>
      <c r="E270" s="7">
        <v>-5632.3823170731703</v>
      </c>
      <c r="H270" s="7">
        <v>207.2</v>
      </c>
      <c r="I270" s="7">
        <v>2.9198499999999998</v>
      </c>
      <c r="J270" s="7">
        <v>429.83800000000002</v>
      </c>
      <c r="K270" s="7">
        <v>2449.2233333333302</v>
      </c>
    </row>
    <row r="271" spans="2:11" x14ac:dyDescent="0.25">
      <c r="B271" s="7">
        <v>207</v>
      </c>
      <c r="C271" s="7">
        <v>-8.3677799999999998</v>
      </c>
      <c r="D271" s="7">
        <v>370.62900000000002</v>
      </c>
      <c r="E271" s="7">
        <v>-5612.5353658536596</v>
      </c>
      <c r="H271" s="7">
        <v>207</v>
      </c>
      <c r="I271" s="7">
        <v>3.2427100000000002</v>
      </c>
      <c r="J271" s="7">
        <v>433.73</v>
      </c>
      <c r="K271" s="7">
        <v>2685.9873333333298</v>
      </c>
    </row>
    <row r="272" spans="2:11" x14ac:dyDescent="0.25">
      <c r="B272" s="7">
        <v>206.8</v>
      </c>
      <c r="C272" s="7">
        <v>-7.9901299999999997</v>
      </c>
      <c r="D272" s="7">
        <v>372.50099999999998</v>
      </c>
      <c r="E272" s="7">
        <v>-5359.2335365853696</v>
      </c>
      <c r="H272" s="7">
        <v>206.8</v>
      </c>
      <c r="I272" s="7">
        <v>4.0041599999999997</v>
      </c>
      <c r="J272" s="7">
        <v>437.762</v>
      </c>
      <c r="K272" s="7">
        <v>3244.384</v>
      </c>
    </row>
    <row r="273" spans="2:11" x14ac:dyDescent="0.25">
      <c r="B273" s="7">
        <v>206.6</v>
      </c>
      <c r="C273" s="7">
        <v>-7.7660400000000003</v>
      </c>
      <c r="D273" s="7">
        <v>374.40699999999998</v>
      </c>
      <c r="E273" s="7">
        <v>-5208.9292682926798</v>
      </c>
      <c r="H273" s="7">
        <v>206.6</v>
      </c>
      <c r="I273" s="7">
        <v>4.27895</v>
      </c>
      <c r="J273" s="7">
        <v>441.88499999999999</v>
      </c>
      <c r="K273" s="7">
        <v>3445.8966666666702</v>
      </c>
    </row>
    <row r="274" spans="2:11" x14ac:dyDescent="0.25">
      <c r="B274" s="7">
        <v>206.4</v>
      </c>
      <c r="C274" s="7">
        <v>-7.5657100000000002</v>
      </c>
      <c r="D274" s="7">
        <v>376.35899999999998</v>
      </c>
      <c r="E274" s="7">
        <v>-5074.5615853658501</v>
      </c>
      <c r="H274" s="7">
        <v>206.4</v>
      </c>
      <c r="I274" s="7">
        <v>4.7686700000000002</v>
      </c>
      <c r="J274" s="7">
        <v>446.11</v>
      </c>
      <c r="K274" s="7">
        <v>3805.0246666666699</v>
      </c>
    </row>
    <row r="275" spans="2:11" x14ac:dyDescent="0.25">
      <c r="B275" s="7">
        <v>206.2</v>
      </c>
      <c r="C275" s="7">
        <v>-6.8142100000000001</v>
      </c>
      <c r="D275" s="7">
        <v>378.37400000000002</v>
      </c>
      <c r="E275" s="7">
        <v>-4570.5067073170703</v>
      </c>
      <c r="H275" s="7">
        <v>206.2</v>
      </c>
      <c r="I275" s="7">
        <v>4.9122899999999996</v>
      </c>
      <c r="J275" s="7">
        <v>450.42500000000001</v>
      </c>
      <c r="K275" s="7">
        <v>3910.346</v>
      </c>
    </row>
    <row r="276" spans="2:11" x14ac:dyDescent="0.25">
      <c r="B276" s="7">
        <v>206</v>
      </c>
      <c r="C276" s="7">
        <v>-6.59551</v>
      </c>
      <c r="D276" s="7">
        <v>380.40100000000001</v>
      </c>
      <c r="E276" s="7">
        <v>-4423.8176829268295</v>
      </c>
      <c r="H276" s="7">
        <v>206</v>
      </c>
      <c r="I276" s="7">
        <v>4.4661499999999998</v>
      </c>
      <c r="J276" s="7">
        <v>454.858</v>
      </c>
      <c r="K276" s="7">
        <v>3583.1766666666699</v>
      </c>
    </row>
    <row r="277" spans="2:11" x14ac:dyDescent="0.25">
      <c r="B277" s="7">
        <v>205.8</v>
      </c>
      <c r="C277" s="7">
        <v>-6.2175900000000004</v>
      </c>
      <c r="D277" s="7">
        <v>382.45800000000003</v>
      </c>
      <c r="E277" s="7">
        <v>-4170.3347560975599</v>
      </c>
      <c r="H277" s="7">
        <v>205.8</v>
      </c>
      <c r="I277" s="7">
        <v>4.75068</v>
      </c>
      <c r="J277" s="7">
        <v>459.464</v>
      </c>
      <c r="K277" s="7">
        <v>3791.8319999999999</v>
      </c>
    </row>
    <row r="278" spans="2:11" x14ac:dyDescent="0.25">
      <c r="B278" s="7">
        <v>205.6</v>
      </c>
      <c r="C278" s="7">
        <v>-5.8053800000000004</v>
      </c>
      <c r="D278" s="7">
        <v>384.54700000000003</v>
      </c>
      <c r="E278" s="7">
        <v>-3893.8524390243902</v>
      </c>
      <c r="H278" s="7">
        <v>205.6</v>
      </c>
      <c r="I278" s="7">
        <v>5.0476299999999998</v>
      </c>
      <c r="J278" s="7">
        <v>464.22899999999998</v>
      </c>
      <c r="K278" s="7">
        <v>4009.59533333333</v>
      </c>
    </row>
    <row r="279" spans="2:11" x14ac:dyDescent="0.25">
      <c r="B279" s="7">
        <v>205.4</v>
      </c>
      <c r="C279" s="7">
        <v>-5.5503299999999998</v>
      </c>
      <c r="D279" s="7">
        <v>386.67200000000003</v>
      </c>
      <c r="E279" s="7">
        <v>-3722.7823170731699</v>
      </c>
      <c r="H279" s="7">
        <v>205.4</v>
      </c>
      <c r="I279" s="7">
        <v>5.5284500000000003</v>
      </c>
      <c r="J279" s="7">
        <v>469.15800000000002</v>
      </c>
      <c r="K279" s="7">
        <v>4362.1966666666704</v>
      </c>
    </row>
    <row r="280" spans="2:11" x14ac:dyDescent="0.25">
      <c r="B280" s="7">
        <v>205.2</v>
      </c>
      <c r="C280" s="7">
        <v>-5.2539600000000002</v>
      </c>
      <c r="D280" s="7">
        <v>388.83699999999999</v>
      </c>
      <c r="E280" s="7">
        <v>-3523.9975609756102</v>
      </c>
      <c r="H280" s="7">
        <v>205.2</v>
      </c>
      <c r="I280" s="7">
        <v>5.8654999999999999</v>
      </c>
      <c r="J280" s="7">
        <v>474.21199999999999</v>
      </c>
      <c r="K280" s="7">
        <v>4609.3666666666704</v>
      </c>
    </row>
    <row r="281" spans="2:11" x14ac:dyDescent="0.25">
      <c r="B281" s="7">
        <v>205</v>
      </c>
      <c r="C281" s="7">
        <v>-4.9606500000000002</v>
      </c>
      <c r="D281" s="7">
        <v>391.036</v>
      </c>
      <c r="E281" s="7">
        <v>-3327.26524390244</v>
      </c>
      <c r="H281" s="7">
        <v>205</v>
      </c>
      <c r="I281" s="7">
        <v>6.0341399999999998</v>
      </c>
      <c r="J281" s="7">
        <v>479.387</v>
      </c>
      <c r="K281" s="7">
        <v>4733.0360000000001</v>
      </c>
    </row>
    <row r="282" spans="2:11" x14ac:dyDescent="0.25">
      <c r="B282" s="7">
        <v>204.8</v>
      </c>
      <c r="C282" s="7">
        <v>-4.5343799999999996</v>
      </c>
      <c r="D282" s="7">
        <v>393.26600000000002</v>
      </c>
      <c r="E282" s="7">
        <v>-3041.3524390243902</v>
      </c>
      <c r="H282" s="7">
        <v>204.8</v>
      </c>
      <c r="I282" s="7">
        <v>6.0166300000000001</v>
      </c>
      <c r="J282" s="7">
        <v>484.71899999999999</v>
      </c>
      <c r="K282" s="7">
        <v>4720.1953333333304</v>
      </c>
    </row>
    <row r="283" spans="2:11" x14ac:dyDescent="0.25">
      <c r="B283" s="7">
        <v>204.6</v>
      </c>
      <c r="C283" s="7">
        <v>-4.1827699999999997</v>
      </c>
      <c r="D283" s="7">
        <v>395.51799999999997</v>
      </c>
      <c r="E283" s="7">
        <v>-2805.5164634146299</v>
      </c>
      <c r="H283" s="7">
        <v>204.6</v>
      </c>
      <c r="I283" s="7">
        <v>6.1388400000000001</v>
      </c>
      <c r="J283" s="7">
        <v>490.23700000000002</v>
      </c>
      <c r="K283" s="7">
        <v>4809.8159999999998</v>
      </c>
    </row>
    <row r="284" spans="2:11" x14ac:dyDescent="0.25">
      <c r="B284" s="7">
        <v>204.4</v>
      </c>
      <c r="C284" s="7">
        <v>-3.97106</v>
      </c>
      <c r="D284" s="7">
        <v>397.79599999999999</v>
      </c>
      <c r="E284" s="7">
        <v>-2663.51585365854</v>
      </c>
      <c r="H284" s="7">
        <v>204.4</v>
      </c>
      <c r="I284" s="7">
        <v>6.7696699999999996</v>
      </c>
      <c r="J284" s="7">
        <v>495.95800000000003</v>
      </c>
      <c r="K284" s="7">
        <v>5272.4246666666704</v>
      </c>
    </row>
    <row r="285" spans="2:11" x14ac:dyDescent="0.25">
      <c r="B285" s="7">
        <v>204.2</v>
      </c>
      <c r="C285" s="7">
        <v>-3.54989</v>
      </c>
      <c r="D285" s="7">
        <v>400.125</v>
      </c>
      <c r="E285" s="7">
        <v>-2381.0237804878002</v>
      </c>
      <c r="H285" s="7">
        <v>204.2</v>
      </c>
      <c r="I285" s="7">
        <v>6.6944299999999997</v>
      </c>
      <c r="J285" s="7">
        <v>501.84399999999999</v>
      </c>
      <c r="K285" s="7">
        <v>5217.24866666667</v>
      </c>
    </row>
    <row r="286" spans="2:11" x14ac:dyDescent="0.25">
      <c r="B286" s="7">
        <v>204</v>
      </c>
      <c r="C286" s="7">
        <v>-3.2263000000000002</v>
      </c>
      <c r="D286" s="7">
        <v>402.48899999999998</v>
      </c>
      <c r="E286" s="7">
        <v>-2163.9817073170698</v>
      </c>
      <c r="H286" s="7">
        <v>204</v>
      </c>
      <c r="I286" s="7">
        <v>6.8434299999999997</v>
      </c>
      <c r="J286" s="7">
        <v>507.89800000000002</v>
      </c>
      <c r="K286" s="7">
        <v>5326.5153333333301</v>
      </c>
    </row>
    <row r="287" spans="2:11" x14ac:dyDescent="0.25">
      <c r="B287" s="7">
        <v>203.8</v>
      </c>
      <c r="C287" s="7">
        <v>-2.6838799999999998</v>
      </c>
      <c r="D287" s="7">
        <v>404.89100000000002</v>
      </c>
      <c r="E287" s="7">
        <v>-1800.1634146341501</v>
      </c>
      <c r="H287" s="7">
        <v>203.8</v>
      </c>
      <c r="I287" s="7">
        <v>7.5740999999999996</v>
      </c>
      <c r="J287" s="7">
        <v>514.15</v>
      </c>
      <c r="K287" s="7">
        <v>5862.34</v>
      </c>
    </row>
    <row r="288" spans="2:11" x14ac:dyDescent="0.25">
      <c r="B288" s="7">
        <v>203.6</v>
      </c>
      <c r="C288" s="7">
        <v>-2.0365700000000002</v>
      </c>
      <c r="D288" s="7">
        <v>407.315</v>
      </c>
      <c r="E288" s="7">
        <v>-1365.99207317073</v>
      </c>
      <c r="H288" s="7">
        <v>203.6</v>
      </c>
      <c r="I288" s="7">
        <v>7.3732699999999998</v>
      </c>
      <c r="J288" s="7">
        <v>520.57899999999995</v>
      </c>
      <c r="K288" s="7">
        <v>5715.0646666666698</v>
      </c>
    </row>
    <row r="289" spans="2:11" x14ac:dyDescent="0.25">
      <c r="B289" s="7">
        <v>203.4</v>
      </c>
      <c r="C289" s="7">
        <v>-1.6161300000000001</v>
      </c>
      <c r="D289" s="7">
        <v>409.75299999999999</v>
      </c>
      <c r="E289" s="7">
        <v>-1083.98963414634</v>
      </c>
      <c r="H289" s="7">
        <v>203.4</v>
      </c>
      <c r="I289" s="7">
        <v>7.86205</v>
      </c>
      <c r="J289" s="7">
        <v>527.255</v>
      </c>
      <c r="K289" s="7">
        <v>6073.5033333333304</v>
      </c>
    </row>
    <row r="290" spans="2:11" x14ac:dyDescent="0.25">
      <c r="B290" s="7">
        <v>203.2</v>
      </c>
      <c r="C290" s="7">
        <v>-1.23261</v>
      </c>
      <c r="D290" s="7">
        <v>412.22500000000002</v>
      </c>
      <c r="E290" s="7">
        <v>-826.75060975609802</v>
      </c>
      <c r="H290" s="7">
        <v>203.2</v>
      </c>
      <c r="I290" s="7">
        <v>8.0470400000000009</v>
      </c>
      <c r="J290" s="7">
        <v>534.17100000000005</v>
      </c>
      <c r="K290" s="7">
        <v>6209.1626666666698</v>
      </c>
    </row>
    <row r="291" spans="2:11" x14ac:dyDescent="0.25">
      <c r="B291" s="7">
        <v>203</v>
      </c>
      <c r="C291" s="7">
        <v>-0.89931799999999995</v>
      </c>
      <c r="D291" s="7">
        <v>414.738</v>
      </c>
      <c r="E291" s="7">
        <v>-603.201097560976</v>
      </c>
      <c r="H291" s="7">
        <v>203</v>
      </c>
      <c r="I291" s="7">
        <v>6.9999099999999999</v>
      </c>
      <c r="J291" s="7">
        <v>541.26499999999999</v>
      </c>
      <c r="K291" s="7">
        <v>5441.2673333333296</v>
      </c>
    </row>
    <row r="292" spans="2:11" x14ac:dyDescent="0.25">
      <c r="B292" s="7">
        <v>202.8</v>
      </c>
      <c r="C292" s="7">
        <v>-0.64118399999999998</v>
      </c>
      <c r="D292" s="7">
        <v>417.29500000000002</v>
      </c>
      <c r="E292" s="7">
        <v>-430.06243902439002</v>
      </c>
      <c r="H292" s="7">
        <v>202.8</v>
      </c>
      <c r="I292" s="7">
        <v>7.8426099999999996</v>
      </c>
      <c r="J292" s="7">
        <v>548.62099999999998</v>
      </c>
      <c r="K292" s="7">
        <v>6059.2473333333301</v>
      </c>
    </row>
    <row r="293" spans="2:11" x14ac:dyDescent="0.25">
      <c r="B293" s="7">
        <v>202.6</v>
      </c>
      <c r="C293" s="7">
        <v>-2.9699199999999999E-2</v>
      </c>
      <c r="D293" s="7">
        <v>419.899</v>
      </c>
      <c r="E293" s="7">
        <v>-19.920195121951199</v>
      </c>
      <c r="H293" s="7">
        <v>202.6</v>
      </c>
      <c r="I293" s="7">
        <v>8.4152299999999993</v>
      </c>
      <c r="J293" s="7">
        <v>556.17999999999995</v>
      </c>
      <c r="K293" s="7">
        <v>6479.1686666666701</v>
      </c>
    </row>
    <row r="294" spans="2:11" x14ac:dyDescent="0.25">
      <c r="B294" s="7">
        <v>202.4</v>
      </c>
      <c r="C294" s="7">
        <v>0.66273199999999999</v>
      </c>
      <c r="D294" s="7">
        <v>422.53100000000001</v>
      </c>
      <c r="E294" s="7">
        <v>444.51536585365898</v>
      </c>
      <c r="H294" s="7">
        <v>202.4</v>
      </c>
      <c r="I294" s="7">
        <v>9.1417000000000002</v>
      </c>
      <c r="J294" s="7">
        <v>563.98299999999995</v>
      </c>
      <c r="K294" s="7">
        <v>7011.9133333333302</v>
      </c>
    </row>
    <row r="295" spans="2:11" x14ac:dyDescent="0.25">
      <c r="B295" s="7">
        <v>202.2</v>
      </c>
      <c r="C295" s="7">
        <v>1.16675</v>
      </c>
      <c r="D295" s="7">
        <v>425.18099999999998</v>
      </c>
      <c r="E295" s="7">
        <v>782.57621951219505</v>
      </c>
      <c r="H295" s="7">
        <v>202.2</v>
      </c>
      <c r="I295" s="7">
        <v>9.8978699999999993</v>
      </c>
      <c r="J295" s="7">
        <v>572.06100000000004</v>
      </c>
      <c r="K295" s="7">
        <v>7566.4380000000001</v>
      </c>
    </row>
    <row r="296" spans="2:11" x14ac:dyDescent="0.25">
      <c r="B296" s="7">
        <v>202</v>
      </c>
      <c r="C296" s="7">
        <v>1.78423</v>
      </c>
      <c r="D296" s="7">
        <v>427.87200000000001</v>
      </c>
      <c r="E296" s="7">
        <v>1196.73963414634</v>
      </c>
      <c r="H296" s="7">
        <v>202</v>
      </c>
      <c r="I296" s="7">
        <v>9.3313600000000001</v>
      </c>
      <c r="J296" s="7">
        <v>580.35799999999995</v>
      </c>
      <c r="K296" s="7">
        <v>7150.9973333333301</v>
      </c>
    </row>
    <row r="297" spans="2:11" x14ac:dyDescent="0.25">
      <c r="B297" s="7">
        <v>201.8</v>
      </c>
      <c r="C297" s="7">
        <v>2.2575500000000002</v>
      </c>
      <c r="D297" s="7">
        <v>430.60300000000001</v>
      </c>
      <c r="E297" s="7">
        <v>1514.2103658536601</v>
      </c>
      <c r="H297" s="7">
        <v>201.8</v>
      </c>
      <c r="I297" s="7">
        <v>9.3179800000000004</v>
      </c>
      <c r="J297" s="7">
        <v>588.92700000000002</v>
      </c>
      <c r="K297" s="7">
        <v>7141.1853333333302</v>
      </c>
    </row>
    <row r="298" spans="2:11" x14ac:dyDescent="0.25">
      <c r="B298" s="7">
        <v>201.6</v>
      </c>
      <c r="C298" s="7">
        <v>2.7710400000000002</v>
      </c>
      <c r="D298" s="7">
        <v>433.37099999999998</v>
      </c>
      <c r="E298" s="7">
        <v>1858.6243902439001</v>
      </c>
      <c r="H298" s="7">
        <v>201.6</v>
      </c>
      <c r="I298" s="7">
        <v>8.9745200000000001</v>
      </c>
      <c r="J298" s="7">
        <v>597.69500000000005</v>
      </c>
      <c r="K298" s="7">
        <v>6889.3146666666698</v>
      </c>
    </row>
    <row r="299" spans="2:11" x14ac:dyDescent="0.25">
      <c r="B299" s="7">
        <v>201.4</v>
      </c>
      <c r="C299" s="7">
        <v>3.2778999999999998</v>
      </c>
      <c r="D299" s="7">
        <v>436.16300000000001</v>
      </c>
      <c r="E299" s="7">
        <v>2198.5914634146302</v>
      </c>
      <c r="H299" s="7">
        <v>201.4</v>
      </c>
      <c r="I299" s="7">
        <v>8.6039399999999997</v>
      </c>
      <c r="J299" s="7">
        <v>606.66300000000001</v>
      </c>
      <c r="K299" s="7">
        <v>6617.5559999999996</v>
      </c>
    </row>
    <row r="300" spans="2:11" x14ac:dyDescent="0.25">
      <c r="B300" s="7">
        <v>201.2</v>
      </c>
      <c r="C300" s="7">
        <v>3.8281399999999999</v>
      </c>
      <c r="D300" s="7">
        <v>438.96600000000001</v>
      </c>
      <c r="E300" s="7">
        <v>2567.6548780487801</v>
      </c>
      <c r="H300" s="7">
        <v>201.2</v>
      </c>
      <c r="I300" s="7">
        <v>9.1975300000000004</v>
      </c>
      <c r="J300" s="7">
        <v>615.91</v>
      </c>
      <c r="K300" s="7">
        <v>7052.8553333333302</v>
      </c>
    </row>
    <row r="301" spans="2:11" x14ac:dyDescent="0.25">
      <c r="B301" s="7">
        <v>201</v>
      </c>
      <c r="C301" s="7">
        <v>4.2155199999999997</v>
      </c>
      <c r="D301" s="7">
        <v>441.77</v>
      </c>
      <c r="E301" s="7">
        <v>2827.4829268292701</v>
      </c>
      <c r="H301" s="7">
        <v>201</v>
      </c>
      <c r="I301" s="7">
        <v>8.7437400000000007</v>
      </c>
      <c r="J301" s="7">
        <v>625.399</v>
      </c>
      <c r="K301" s="7">
        <v>6720.076</v>
      </c>
    </row>
    <row r="302" spans="2:11" x14ac:dyDescent="0.25">
      <c r="B302" s="7">
        <v>200.8</v>
      </c>
      <c r="C302" s="7">
        <v>4.3895999999999997</v>
      </c>
      <c r="D302" s="7">
        <v>444.58699999999999</v>
      </c>
      <c r="E302" s="7">
        <v>2944.2439024390201</v>
      </c>
      <c r="H302" s="7">
        <v>200.8</v>
      </c>
      <c r="I302" s="7">
        <v>8.1427800000000001</v>
      </c>
      <c r="J302" s="7">
        <v>635.17700000000002</v>
      </c>
      <c r="K302" s="7">
        <v>6279.3720000000003</v>
      </c>
    </row>
    <row r="303" spans="2:11" x14ac:dyDescent="0.25">
      <c r="B303" s="7">
        <v>200.6</v>
      </c>
      <c r="C303" s="7">
        <v>5.0623699999999996</v>
      </c>
      <c r="D303" s="7">
        <v>447.45100000000002</v>
      </c>
      <c r="E303" s="7">
        <v>3395.4920731707298</v>
      </c>
      <c r="H303" s="7">
        <v>200.6</v>
      </c>
      <c r="I303" s="7">
        <v>10.2043</v>
      </c>
      <c r="J303" s="7">
        <v>645.30499999999995</v>
      </c>
      <c r="K303" s="7">
        <v>7791.15333333333</v>
      </c>
    </row>
    <row r="304" spans="2:11" x14ac:dyDescent="0.25">
      <c r="B304" s="7">
        <v>200.4</v>
      </c>
      <c r="C304" s="7">
        <v>5.5047800000000002</v>
      </c>
      <c r="D304" s="7">
        <v>450.33499999999998</v>
      </c>
      <c r="E304" s="7">
        <v>3692.2304878048799</v>
      </c>
      <c r="H304" s="7">
        <v>200.4</v>
      </c>
      <c r="I304" s="7">
        <v>11.453900000000001</v>
      </c>
      <c r="J304" s="7">
        <v>655.62699999999995</v>
      </c>
      <c r="K304" s="7">
        <v>8707.5266666666703</v>
      </c>
    </row>
    <row r="305" spans="2:11" x14ac:dyDescent="0.25">
      <c r="B305" s="7">
        <v>200.2</v>
      </c>
      <c r="C305" s="7">
        <v>6.0861700000000001</v>
      </c>
      <c r="D305" s="7">
        <v>453.24299999999999</v>
      </c>
      <c r="E305" s="7">
        <v>4082.18719512195</v>
      </c>
      <c r="H305" s="7">
        <v>200.2</v>
      </c>
      <c r="I305" s="7">
        <v>12.3889</v>
      </c>
      <c r="J305" s="7">
        <v>666.15800000000002</v>
      </c>
      <c r="K305" s="7">
        <v>9393.1933333333309</v>
      </c>
    </row>
    <row r="306" spans="2:11" x14ac:dyDescent="0.25">
      <c r="B306" s="7">
        <v>200</v>
      </c>
      <c r="C306" s="7">
        <v>7.0476700000000001</v>
      </c>
      <c r="D306" s="7">
        <v>456.17500000000001</v>
      </c>
      <c r="E306" s="7">
        <v>4727.0957317073198</v>
      </c>
      <c r="H306" s="7">
        <v>200</v>
      </c>
      <c r="I306" s="7">
        <v>12.6196</v>
      </c>
      <c r="J306" s="7">
        <v>676.89599999999996</v>
      </c>
      <c r="K306" s="7">
        <v>9562.3733333333294</v>
      </c>
    </row>
    <row r="307" spans="2:11" x14ac:dyDescent="0.25">
      <c r="B307" s="7">
        <v>199.8</v>
      </c>
      <c r="C307" s="7">
        <v>7.6955</v>
      </c>
      <c r="D307" s="7">
        <v>459.101</v>
      </c>
      <c r="E307" s="7">
        <v>5161.6158536585399</v>
      </c>
      <c r="H307" s="7"/>
      <c r="I307" s="7"/>
      <c r="J307" s="7"/>
      <c r="K307" s="7"/>
    </row>
    <row r="308" spans="2:11" x14ac:dyDescent="0.25">
      <c r="B308" s="7">
        <v>199.6</v>
      </c>
      <c r="C308" s="7">
        <v>8.1714300000000009</v>
      </c>
      <c r="D308" s="7">
        <v>462.036</v>
      </c>
      <c r="E308" s="7">
        <v>5480.8371951219497</v>
      </c>
      <c r="H308" s="7"/>
      <c r="I308" s="7"/>
      <c r="J308" s="7"/>
      <c r="K308" s="7"/>
    </row>
    <row r="309" spans="2:11" x14ac:dyDescent="0.25">
      <c r="B309" s="7">
        <v>199.4</v>
      </c>
      <c r="C309" s="7">
        <v>8.8003199999999993</v>
      </c>
      <c r="D309" s="7">
        <v>464.99900000000002</v>
      </c>
      <c r="E309" s="7">
        <v>5902.6536585365802</v>
      </c>
      <c r="H309" s="7"/>
      <c r="I309" s="7"/>
      <c r="J309" s="7"/>
      <c r="K309" s="7"/>
    </row>
    <row r="310" spans="2:11" x14ac:dyDescent="0.25">
      <c r="B310" s="7">
        <v>199.2</v>
      </c>
      <c r="C310" s="7">
        <v>9.2399900000000006</v>
      </c>
      <c r="D310" s="7">
        <v>467.97899999999998</v>
      </c>
      <c r="E310" s="7">
        <v>6197.5542682926798</v>
      </c>
      <c r="H310" s="7"/>
      <c r="I310" s="7"/>
      <c r="J310" s="7"/>
      <c r="K310" s="7"/>
    </row>
    <row r="311" spans="2:11" x14ac:dyDescent="0.25">
      <c r="B311" s="7">
        <v>199</v>
      </c>
      <c r="C311" s="7">
        <v>9.5629100000000005</v>
      </c>
      <c r="D311" s="7">
        <v>470.97</v>
      </c>
      <c r="E311" s="7">
        <v>6414.1469512195099</v>
      </c>
      <c r="H311" s="7"/>
      <c r="I311" s="7"/>
      <c r="J311" s="7"/>
      <c r="K311" s="7"/>
    </row>
    <row r="312" spans="2:11" x14ac:dyDescent="0.25">
      <c r="B312" s="7">
        <v>198.8</v>
      </c>
      <c r="C312" s="7">
        <v>9.8759700000000006</v>
      </c>
      <c r="D312" s="7">
        <v>473.96100000000001</v>
      </c>
      <c r="E312" s="7">
        <v>6624.1262195121999</v>
      </c>
      <c r="H312" s="7"/>
      <c r="I312" s="7"/>
      <c r="J312" s="7"/>
      <c r="K312" s="7"/>
    </row>
    <row r="313" spans="2:11" x14ac:dyDescent="0.25">
      <c r="B313" s="7">
        <v>198.6</v>
      </c>
      <c r="C313" s="7">
        <v>10.330500000000001</v>
      </c>
      <c r="D313" s="7">
        <v>476.95</v>
      </c>
      <c r="E313" s="7">
        <v>6928.9939024390296</v>
      </c>
      <c r="H313" s="7"/>
      <c r="I313" s="7"/>
      <c r="J313" s="7"/>
      <c r="K313" s="7"/>
    </row>
    <row r="314" spans="2:11" x14ac:dyDescent="0.25">
      <c r="B314" s="7">
        <v>198.4</v>
      </c>
      <c r="C314" s="7">
        <v>10.710900000000001</v>
      </c>
      <c r="D314" s="7">
        <v>479.92099999999999</v>
      </c>
      <c r="E314" s="7">
        <v>7184.1402439024396</v>
      </c>
      <c r="H314" s="7"/>
      <c r="I314" s="7"/>
      <c r="J314" s="7"/>
      <c r="K314" s="7"/>
    </row>
    <row r="315" spans="2:11" x14ac:dyDescent="0.25">
      <c r="B315" s="7">
        <v>198.2</v>
      </c>
      <c r="C315" s="7">
        <v>11.03</v>
      </c>
      <c r="D315" s="7">
        <v>482.88400000000001</v>
      </c>
      <c r="E315" s="7">
        <v>7398.1707317073196</v>
      </c>
      <c r="H315" s="7"/>
      <c r="I315" s="7"/>
      <c r="J315" s="7"/>
      <c r="K315" s="7"/>
    </row>
    <row r="316" spans="2:11" x14ac:dyDescent="0.25">
      <c r="B316" s="7">
        <v>198</v>
      </c>
      <c r="C316" s="7">
        <v>11.510899999999999</v>
      </c>
      <c r="D316" s="7">
        <v>485.85500000000002</v>
      </c>
      <c r="E316" s="7">
        <v>7720.7256097561003</v>
      </c>
      <c r="H316" s="7"/>
      <c r="I316" s="7"/>
      <c r="J316" s="7"/>
      <c r="K316" s="7"/>
    </row>
    <row r="317" spans="2:11" x14ac:dyDescent="0.25">
      <c r="B317" s="7">
        <v>197.8</v>
      </c>
      <c r="C317" s="7">
        <v>11.8284</v>
      </c>
      <c r="D317" s="7">
        <v>488.81900000000002</v>
      </c>
      <c r="E317" s="7">
        <v>7933.6829268292704</v>
      </c>
      <c r="H317" s="7"/>
      <c r="I317" s="7"/>
      <c r="J317" s="7"/>
      <c r="K317" s="7"/>
    </row>
    <row r="318" spans="2:11" x14ac:dyDescent="0.25">
      <c r="B318" s="7">
        <v>197.6</v>
      </c>
      <c r="C318" s="7">
        <v>12.1036</v>
      </c>
      <c r="D318" s="7">
        <v>491.77</v>
      </c>
      <c r="E318" s="7">
        <v>8118.2682926829302</v>
      </c>
      <c r="H318" s="7"/>
      <c r="I318" s="7"/>
      <c r="J318" s="7"/>
      <c r="K318" s="7"/>
    </row>
    <row r="319" spans="2:11" x14ac:dyDescent="0.25">
      <c r="B319" s="7">
        <v>197.4</v>
      </c>
      <c r="C319" s="7">
        <v>12.385300000000001</v>
      </c>
      <c r="D319" s="7">
        <v>494.69200000000001</v>
      </c>
      <c r="E319" s="7">
        <v>8307.2134146341505</v>
      </c>
      <c r="H319" s="7"/>
      <c r="I319" s="7"/>
      <c r="J319" s="7"/>
      <c r="K319" s="7"/>
    </row>
    <row r="320" spans="2:11" x14ac:dyDescent="0.25">
      <c r="B320" s="7">
        <v>197.2</v>
      </c>
      <c r="C320" s="7">
        <v>12.8764</v>
      </c>
      <c r="D320" s="7">
        <v>497.589</v>
      </c>
      <c r="E320" s="7">
        <v>8636.6097560975595</v>
      </c>
      <c r="H320" s="7"/>
      <c r="I320" s="7"/>
      <c r="J320" s="7"/>
      <c r="K320" s="7"/>
    </row>
    <row r="321" spans="2:11" x14ac:dyDescent="0.25">
      <c r="B321" s="7">
        <v>197</v>
      </c>
      <c r="C321" s="7">
        <v>13.2736</v>
      </c>
      <c r="D321" s="7">
        <v>500.44900000000001</v>
      </c>
      <c r="E321" s="7">
        <v>8903.0243902438997</v>
      </c>
      <c r="H321" s="7"/>
      <c r="I321" s="7"/>
      <c r="J321" s="7"/>
      <c r="K321" s="7"/>
    </row>
    <row r="322" spans="2:11" x14ac:dyDescent="0.25">
      <c r="B322" s="7">
        <v>196.8</v>
      </c>
      <c r="C322" s="7">
        <v>13.9854</v>
      </c>
      <c r="D322" s="7">
        <v>503.28800000000001</v>
      </c>
      <c r="E322" s="7">
        <v>9380.4512195122006</v>
      </c>
      <c r="H322" s="7"/>
      <c r="I322" s="7"/>
      <c r="J322" s="7"/>
      <c r="K322" s="7"/>
    </row>
    <row r="323" spans="2:11" x14ac:dyDescent="0.25">
      <c r="B323" s="7">
        <v>196.6</v>
      </c>
      <c r="C323" s="7">
        <v>14.588800000000001</v>
      </c>
      <c r="D323" s="7">
        <v>506.08600000000001</v>
      </c>
      <c r="E323" s="7">
        <v>9785.1707317073196</v>
      </c>
      <c r="H323" s="7"/>
      <c r="I323" s="7"/>
      <c r="J323" s="7"/>
      <c r="K323" s="7"/>
    </row>
    <row r="324" spans="2:11" x14ac:dyDescent="0.25">
      <c r="B324" s="7">
        <v>196.4</v>
      </c>
      <c r="C324" s="7">
        <v>14.247400000000001</v>
      </c>
      <c r="D324" s="7">
        <v>508.79399999999998</v>
      </c>
      <c r="E324" s="7">
        <v>9556.1829268292695</v>
      </c>
      <c r="H324" s="7"/>
      <c r="I324" s="7"/>
      <c r="J324" s="7"/>
      <c r="K324" s="7"/>
    </row>
    <row r="325" spans="2:11" x14ac:dyDescent="0.25">
      <c r="B325" s="7">
        <v>196.2</v>
      </c>
      <c r="C325" s="7">
        <v>14.349</v>
      </c>
      <c r="D325" s="7">
        <v>511.435</v>
      </c>
      <c r="E325" s="7">
        <v>9624.3292682926804</v>
      </c>
      <c r="H325" s="7"/>
      <c r="I325" s="7"/>
      <c r="J325" s="7"/>
      <c r="K325" s="7"/>
    </row>
    <row r="326" spans="2:11" x14ac:dyDescent="0.25">
      <c r="B326" s="7">
        <v>196</v>
      </c>
      <c r="C326" s="7">
        <v>14.528499999999999</v>
      </c>
      <c r="D326" s="7">
        <v>513.99199999999996</v>
      </c>
      <c r="E326" s="7">
        <v>9744.7256097561003</v>
      </c>
      <c r="H326" s="7"/>
      <c r="I326" s="7"/>
      <c r="J326" s="7"/>
      <c r="K326" s="7"/>
    </row>
    <row r="327" spans="2:11" x14ac:dyDescent="0.25">
      <c r="B327" s="7">
        <v>195.8</v>
      </c>
      <c r="C327" s="7">
        <v>14.060600000000001</v>
      </c>
      <c r="D327" s="7">
        <v>516.447</v>
      </c>
      <c r="E327" s="7">
        <v>9430.8902439024405</v>
      </c>
      <c r="H327" s="7"/>
      <c r="I327" s="7"/>
      <c r="J327" s="7"/>
      <c r="K327" s="7"/>
    </row>
    <row r="328" spans="2:11" x14ac:dyDescent="0.25">
      <c r="B328" s="7">
        <v>195.6</v>
      </c>
      <c r="C328" s="7">
        <v>14.231400000000001</v>
      </c>
      <c r="D328" s="7">
        <v>518.85400000000004</v>
      </c>
      <c r="E328" s="7">
        <v>9545.4512195122006</v>
      </c>
      <c r="H328" s="7"/>
      <c r="I328" s="7"/>
      <c r="J328" s="7"/>
      <c r="K328" s="7"/>
    </row>
    <row r="329" spans="2:11" x14ac:dyDescent="0.25">
      <c r="B329" s="7">
        <v>195.4</v>
      </c>
      <c r="C329" s="7">
        <v>14.310499999999999</v>
      </c>
      <c r="D329" s="7">
        <v>521.18899999999996</v>
      </c>
      <c r="E329" s="7">
        <v>9598.5060975609795</v>
      </c>
      <c r="H329" s="7"/>
      <c r="I329" s="7"/>
      <c r="J329" s="7"/>
      <c r="K329" s="7"/>
    </row>
    <row r="330" spans="2:11" x14ac:dyDescent="0.25">
      <c r="B330" s="7">
        <v>195.2</v>
      </c>
      <c r="C330" s="7">
        <v>14.3407</v>
      </c>
      <c r="D330" s="7">
        <v>523.44000000000005</v>
      </c>
      <c r="E330" s="7">
        <v>9618.7621951219498</v>
      </c>
      <c r="H330" s="7"/>
      <c r="I330" s="7"/>
      <c r="J330" s="7"/>
      <c r="K330" s="7"/>
    </row>
    <row r="331" spans="2:11" x14ac:dyDescent="0.25">
      <c r="B331" s="7">
        <v>195</v>
      </c>
      <c r="C331" s="7">
        <v>14.7212</v>
      </c>
      <c r="D331" s="7">
        <v>525.61400000000003</v>
      </c>
      <c r="E331" s="7">
        <v>9873.9756097561003</v>
      </c>
      <c r="H331" s="7"/>
      <c r="I331" s="7"/>
      <c r="J331" s="7"/>
      <c r="K331" s="7"/>
    </row>
    <row r="332" spans="2:11" x14ac:dyDescent="0.25">
      <c r="B332" s="7">
        <v>194.8</v>
      </c>
      <c r="C332" s="7">
        <v>15.188700000000001</v>
      </c>
      <c r="D332" s="7">
        <v>527.73199999999997</v>
      </c>
      <c r="E332" s="7">
        <v>10187.5426829268</v>
      </c>
      <c r="H332" s="7"/>
      <c r="I332" s="7"/>
      <c r="J332" s="7"/>
      <c r="K332" s="7"/>
    </row>
    <row r="333" spans="2:11" x14ac:dyDescent="0.25">
      <c r="B333" s="7">
        <v>194.6</v>
      </c>
      <c r="C333" s="7">
        <v>16</v>
      </c>
      <c r="D333" s="7">
        <v>529.846</v>
      </c>
      <c r="E333" s="7">
        <v>10731.7073170732</v>
      </c>
      <c r="H333" s="7"/>
      <c r="I333" s="7"/>
      <c r="J333" s="7"/>
      <c r="K333" s="7"/>
    </row>
    <row r="334" spans="2:11" x14ac:dyDescent="0.25">
      <c r="B334" s="7">
        <v>194.4</v>
      </c>
      <c r="C334" s="7">
        <v>16.3736</v>
      </c>
      <c r="D334" s="7">
        <v>531.96</v>
      </c>
      <c r="E334" s="7">
        <v>10982.2926829268</v>
      </c>
      <c r="H334" s="7"/>
      <c r="I334" s="7"/>
      <c r="J334" s="7"/>
      <c r="K334" s="7"/>
    </row>
    <row r="335" spans="2:11" x14ac:dyDescent="0.25">
      <c r="B335" s="7">
        <v>194.2</v>
      </c>
      <c r="C335" s="7">
        <v>16.269400000000001</v>
      </c>
      <c r="D335" s="7">
        <v>534.07799999999997</v>
      </c>
      <c r="E335" s="7">
        <v>10912.402439024399</v>
      </c>
      <c r="H335" s="7"/>
      <c r="I335" s="7"/>
      <c r="J335" s="7"/>
      <c r="K335" s="7"/>
    </row>
    <row r="336" spans="2:11" x14ac:dyDescent="0.25">
      <c r="B336" s="7">
        <v>194</v>
      </c>
      <c r="C336" s="7">
        <v>15.691000000000001</v>
      </c>
      <c r="D336" s="7">
        <v>536.17999999999995</v>
      </c>
      <c r="E336" s="7">
        <v>10524.451219512201</v>
      </c>
      <c r="H336" s="7"/>
      <c r="I336" s="7"/>
      <c r="J336" s="7"/>
      <c r="K336" s="7"/>
    </row>
    <row r="337" spans="2:11" x14ac:dyDescent="0.25">
      <c r="B337" s="7">
        <v>193.8</v>
      </c>
      <c r="C337" s="7">
        <v>14.6859</v>
      </c>
      <c r="D337" s="7">
        <v>538.226</v>
      </c>
      <c r="E337" s="7">
        <v>9850.2987804877994</v>
      </c>
      <c r="H337" s="7"/>
      <c r="I337" s="7"/>
      <c r="J337" s="7"/>
      <c r="K337" s="7"/>
    </row>
    <row r="338" spans="2:11" x14ac:dyDescent="0.25">
      <c r="B338" s="7">
        <v>193.6</v>
      </c>
      <c r="C338" s="7">
        <v>13.6288</v>
      </c>
      <c r="D338" s="7">
        <v>540.21900000000005</v>
      </c>
      <c r="E338" s="7">
        <v>9141.2682926829293</v>
      </c>
      <c r="H338" s="7"/>
      <c r="I338" s="7"/>
      <c r="J338" s="7"/>
      <c r="K338" s="7"/>
    </row>
    <row r="339" spans="2:11" x14ac:dyDescent="0.25">
      <c r="B339" s="7">
        <v>193.4</v>
      </c>
      <c r="C339" s="7">
        <v>13.224399999999999</v>
      </c>
      <c r="D339" s="7">
        <v>542.19899999999996</v>
      </c>
      <c r="E339" s="7">
        <v>8870.0243902438997</v>
      </c>
      <c r="H339" s="7"/>
      <c r="I339" s="7"/>
      <c r="J339" s="7"/>
      <c r="K339" s="7"/>
    </row>
    <row r="340" spans="2:11" x14ac:dyDescent="0.25">
      <c r="B340" s="7">
        <v>193.2</v>
      </c>
      <c r="C340" s="7">
        <v>13.6562</v>
      </c>
      <c r="D340" s="7">
        <v>544.18299999999999</v>
      </c>
      <c r="E340" s="7">
        <v>9159.6463414634109</v>
      </c>
      <c r="H340" s="7"/>
      <c r="I340" s="7"/>
      <c r="J340" s="7"/>
      <c r="K340" s="7"/>
    </row>
    <row r="341" spans="2:11" x14ac:dyDescent="0.25">
      <c r="B341" s="7">
        <v>193</v>
      </c>
      <c r="C341" s="7">
        <v>13.701499999999999</v>
      </c>
      <c r="D341" s="7">
        <v>546.14</v>
      </c>
      <c r="E341" s="7">
        <v>9190.0304878048792</v>
      </c>
      <c r="H341" s="7"/>
      <c r="I341" s="7"/>
      <c r="J341" s="7"/>
      <c r="K341" s="7"/>
    </row>
    <row r="342" spans="2:11" x14ac:dyDescent="0.25">
      <c r="B342" s="7">
        <v>192.8</v>
      </c>
      <c r="C342" s="7">
        <v>14.057499999999999</v>
      </c>
      <c r="D342" s="7">
        <v>548.08399999999995</v>
      </c>
      <c r="E342" s="7">
        <v>9428.8109756097601</v>
      </c>
      <c r="H342" s="7"/>
      <c r="I342" s="7"/>
      <c r="J342" s="7"/>
      <c r="K342" s="7"/>
    </row>
    <row r="343" spans="2:11" x14ac:dyDescent="0.25">
      <c r="B343" s="7">
        <v>192.6</v>
      </c>
      <c r="C343" s="7">
        <v>15.0497</v>
      </c>
      <c r="D343" s="7">
        <v>550.01099999999997</v>
      </c>
      <c r="E343" s="7">
        <v>10094.3109756098</v>
      </c>
      <c r="H343" s="7"/>
      <c r="I343" s="7"/>
      <c r="J343" s="7"/>
      <c r="K343" s="7"/>
    </row>
    <row r="344" spans="2:11" x14ac:dyDescent="0.25">
      <c r="B344" s="7">
        <v>192.4</v>
      </c>
      <c r="C344" s="7">
        <v>15.0283</v>
      </c>
      <c r="D344" s="7">
        <v>551.86199999999997</v>
      </c>
      <c r="E344" s="7">
        <v>10079.9573170732</v>
      </c>
      <c r="H344" s="7"/>
      <c r="I344" s="7"/>
      <c r="J344" s="7"/>
      <c r="K344" s="7"/>
    </row>
    <row r="345" spans="2:11" x14ac:dyDescent="0.25">
      <c r="B345" s="7">
        <v>192.2</v>
      </c>
      <c r="C345" s="7">
        <v>15.1066</v>
      </c>
      <c r="D345" s="7">
        <v>553.68499999999995</v>
      </c>
      <c r="E345" s="7">
        <v>10132.4756097561</v>
      </c>
      <c r="H345" s="7"/>
      <c r="I345" s="7"/>
      <c r="J345" s="7"/>
      <c r="K345" s="7"/>
    </row>
    <row r="346" spans="2:11" x14ac:dyDescent="0.25">
      <c r="B346" s="7">
        <v>192</v>
      </c>
      <c r="C346" s="7">
        <v>15.442600000000001</v>
      </c>
      <c r="D346" s="7">
        <v>555.50900000000001</v>
      </c>
      <c r="E346" s="7">
        <v>10357.841463414599</v>
      </c>
      <c r="H346" s="7"/>
      <c r="I346" s="7"/>
      <c r="J346" s="7"/>
      <c r="K346" s="7"/>
    </row>
    <row r="347" spans="2:11" x14ac:dyDescent="0.25">
      <c r="B347" s="7">
        <v>191.8</v>
      </c>
      <c r="C347" s="7">
        <v>14.589</v>
      </c>
      <c r="D347" s="7">
        <v>557.30999999999995</v>
      </c>
      <c r="E347" s="7">
        <v>9785.3048780487807</v>
      </c>
      <c r="H347" s="7"/>
      <c r="I347" s="7"/>
      <c r="J347" s="7"/>
      <c r="K347" s="7"/>
    </row>
    <row r="348" spans="2:11" x14ac:dyDescent="0.25">
      <c r="B348" s="7">
        <v>191.6</v>
      </c>
      <c r="C348" s="7">
        <v>13.4496</v>
      </c>
      <c r="D348" s="7">
        <v>559.11900000000003</v>
      </c>
      <c r="E348" s="7">
        <v>9021.07317073171</v>
      </c>
      <c r="H348" s="7"/>
      <c r="I348" s="7"/>
      <c r="J348" s="7"/>
      <c r="K348" s="7"/>
    </row>
    <row r="349" spans="2:11" x14ac:dyDescent="0.25">
      <c r="B349" s="7">
        <v>191.4</v>
      </c>
      <c r="C349" s="7">
        <v>12.7386</v>
      </c>
      <c r="D349" s="7">
        <v>560.952</v>
      </c>
      <c r="E349" s="7">
        <v>8544.1829268292695</v>
      </c>
      <c r="H349" s="7"/>
      <c r="I349" s="7"/>
      <c r="J349" s="7"/>
      <c r="K349" s="7"/>
    </row>
    <row r="350" spans="2:11" x14ac:dyDescent="0.25">
      <c r="B350" s="7">
        <v>191.2</v>
      </c>
      <c r="C350" s="7">
        <v>11.9939</v>
      </c>
      <c r="D350" s="7">
        <v>562.77700000000004</v>
      </c>
      <c r="E350" s="7">
        <v>8044.6890243902399</v>
      </c>
      <c r="H350" s="7"/>
      <c r="I350" s="7"/>
      <c r="J350" s="7"/>
      <c r="K350" s="7"/>
    </row>
    <row r="351" spans="2:11" x14ac:dyDescent="0.25">
      <c r="B351" s="7">
        <v>191</v>
      </c>
      <c r="C351" s="7">
        <v>11.642300000000001</v>
      </c>
      <c r="D351" s="7">
        <v>564.58799999999997</v>
      </c>
      <c r="E351" s="7">
        <v>7808.8597560975604</v>
      </c>
      <c r="H351" s="7"/>
      <c r="I351" s="7"/>
      <c r="J351" s="7"/>
      <c r="K351" s="7"/>
    </row>
    <row r="352" spans="2:11" x14ac:dyDescent="0.25">
      <c r="B352" s="7">
        <v>190.8</v>
      </c>
      <c r="C352" s="7">
        <v>11.851599999999999</v>
      </c>
      <c r="D352" s="7">
        <v>566.39400000000001</v>
      </c>
      <c r="E352" s="7">
        <v>7949.2439024390196</v>
      </c>
      <c r="H352" s="7"/>
      <c r="I352" s="7"/>
      <c r="J352" s="7"/>
      <c r="K352" s="7"/>
    </row>
    <row r="353" spans="2:11" x14ac:dyDescent="0.25">
      <c r="B353" s="7">
        <v>190.6</v>
      </c>
      <c r="C353" s="7">
        <v>12.540100000000001</v>
      </c>
      <c r="D353" s="7">
        <v>568.19299999999998</v>
      </c>
      <c r="E353" s="7">
        <v>8411.0426829268308</v>
      </c>
      <c r="H353" s="7"/>
      <c r="I353" s="7"/>
      <c r="J353" s="7"/>
      <c r="K353" s="7"/>
    </row>
    <row r="354" spans="2:11" x14ac:dyDescent="0.25">
      <c r="B354" s="7">
        <v>190.4</v>
      </c>
      <c r="C354" s="7">
        <v>12.6807</v>
      </c>
      <c r="D354" s="7">
        <v>569.95500000000004</v>
      </c>
      <c r="E354" s="7">
        <v>8505.3475609756097</v>
      </c>
      <c r="H354" s="7"/>
      <c r="I354" s="7"/>
      <c r="J354" s="7"/>
      <c r="K354" s="7"/>
    </row>
    <row r="355" spans="2:11" x14ac:dyDescent="0.25">
      <c r="B355" s="7">
        <v>190.2</v>
      </c>
      <c r="C355" s="7">
        <v>11.971299999999999</v>
      </c>
      <c r="D355" s="7">
        <v>571.68499999999995</v>
      </c>
      <c r="E355" s="7">
        <v>8029.5304878048801</v>
      </c>
      <c r="H355" s="7"/>
      <c r="I355" s="7"/>
      <c r="J355" s="7"/>
      <c r="K355" s="7"/>
    </row>
    <row r="356" spans="2:11" x14ac:dyDescent="0.25">
      <c r="B356" s="7">
        <v>190</v>
      </c>
      <c r="C356" s="7">
        <v>11.5205</v>
      </c>
      <c r="D356" s="7">
        <v>573.42200000000003</v>
      </c>
      <c r="E356" s="7">
        <v>7727.1646341463402</v>
      </c>
    </row>
    <row r="357" spans="2:11" x14ac:dyDescent="0.25">
      <c r="B357" s="7">
        <v>189.8</v>
      </c>
      <c r="C357" s="7">
        <v>10.803699999999999</v>
      </c>
      <c r="D357" s="7">
        <v>575.16800000000001</v>
      </c>
      <c r="E357" s="7">
        <v>7246.3841463414601</v>
      </c>
    </row>
    <row r="358" spans="2:11" x14ac:dyDescent="0.25">
      <c r="B358" s="7">
        <v>189.6</v>
      </c>
      <c r="C358" s="7">
        <v>10.5327</v>
      </c>
      <c r="D358" s="7">
        <v>576.96799999999996</v>
      </c>
      <c r="E358" s="7">
        <v>7064.6158536585399</v>
      </c>
    </row>
    <row r="359" spans="2:11" x14ac:dyDescent="0.25">
      <c r="B359" s="7">
        <v>189.4</v>
      </c>
      <c r="C359" s="7">
        <v>10.5381</v>
      </c>
      <c r="D359" s="7">
        <v>578.84699999999998</v>
      </c>
      <c r="E359" s="7">
        <v>7068.2378048780502</v>
      </c>
    </row>
    <row r="360" spans="2:11" x14ac:dyDescent="0.25">
      <c r="B360" s="7">
        <v>189.2</v>
      </c>
      <c r="C360" s="7">
        <v>10.942</v>
      </c>
      <c r="D360" s="7">
        <v>580.83199999999999</v>
      </c>
      <c r="E360" s="7">
        <v>7339.14634146341</v>
      </c>
    </row>
    <row r="361" spans="2:11" x14ac:dyDescent="0.25">
      <c r="B361" s="7">
        <v>189</v>
      </c>
      <c r="C361" s="7">
        <v>11.0511</v>
      </c>
      <c r="D361" s="7">
        <v>582.88499999999999</v>
      </c>
      <c r="E361" s="7">
        <v>7412.32317073171</v>
      </c>
    </row>
    <row r="362" spans="2:11" x14ac:dyDescent="0.25">
      <c r="B362" s="7">
        <v>188.8</v>
      </c>
      <c r="C362" s="7">
        <v>10.343400000000001</v>
      </c>
      <c r="D362" s="7">
        <v>584.95299999999997</v>
      </c>
      <c r="E362" s="7">
        <v>6937.64634146342</v>
      </c>
    </row>
    <row r="363" spans="2:11" x14ac:dyDescent="0.25">
      <c r="B363" s="7">
        <v>188.6</v>
      </c>
      <c r="C363" s="7">
        <v>10.466799999999999</v>
      </c>
      <c r="D363" s="7">
        <v>587.04899999999998</v>
      </c>
      <c r="E363" s="7">
        <v>7020.4146341463402</v>
      </c>
    </row>
    <row r="364" spans="2:11" x14ac:dyDescent="0.25">
      <c r="B364" s="7">
        <v>188.4</v>
      </c>
      <c r="C364" s="7">
        <v>9.7603799999999996</v>
      </c>
      <c r="D364" s="7">
        <v>589.10299999999995</v>
      </c>
      <c r="E364" s="7">
        <v>6546.5963414634098</v>
      </c>
    </row>
    <row r="365" spans="2:11" x14ac:dyDescent="0.25">
      <c r="B365" s="7">
        <v>188.2</v>
      </c>
      <c r="C365" s="7">
        <v>8.9500100000000007</v>
      </c>
      <c r="D365" s="7">
        <v>591.13699999999994</v>
      </c>
      <c r="E365" s="7">
        <v>6003.0554878048797</v>
      </c>
    </row>
    <row r="366" spans="2:11" x14ac:dyDescent="0.25">
      <c r="B366" s="7">
        <v>188</v>
      </c>
      <c r="C366" s="7">
        <v>7.7094699999999996</v>
      </c>
      <c r="D366" s="7">
        <v>593.17100000000005</v>
      </c>
      <c r="E366" s="7">
        <v>5170.9859756097603</v>
      </c>
    </row>
    <row r="367" spans="2:11" x14ac:dyDescent="0.25">
      <c r="B367" s="7">
        <v>187.8</v>
      </c>
      <c r="C367" s="7">
        <v>7.8464400000000003</v>
      </c>
      <c r="D367" s="7">
        <v>595.30200000000002</v>
      </c>
      <c r="E367" s="7">
        <v>5262.8560975609798</v>
      </c>
    </row>
    <row r="368" spans="2:11" x14ac:dyDescent="0.25">
      <c r="B368" s="7">
        <v>187.6</v>
      </c>
      <c r="C368" s="7">
        <v>6.7664999999999997</v>
      </c>
      <c r="D368" s="7">
        <v>597.471</v>
      </c>
      <c r="E368" s="7">
        <v>4538.5060975609804</v>
      </c>
    </row>
    <row r="369" spans="2:5" x14ac:dyDescent="0.25">
      <c r="B369" s="7">
        <v>187.4</v>
      </c>
      <c r="C369" s="7">
        <v>5.30145</v>
      </c>
      <c r="D369" s="7">
        <v>599.774</v>
      </c>
      <c r="E369" s="7">
        <v>3555.8506097560999</v>
      </c>
    </row>
    <row r="370" spans="2:5" x14ac:dyDescent="0.25">
      <c r="B370" s="7">
        <v>187.2</v>
      </c>
      <c r="C370" s="7">
        <v>5.5067199999999996</v>
      </c>
      <c r="D370" s="7">
        <v>602.34699999999998</v>
      </c>
      <c r="E370" s="7">
        <v>3693.53170731707</v>
      </c>
    </row>
    <row r="371" spans="2:5" x14ac:dyDescent="0.25">
      <c r="B371" s="7">
        <v>187</v>
      </c>
      <c r="C371" s="7">
        <v>3.9590900000000002</v>
      </c>
      <c r="D371" s="7">
        <v>605.03899999999999</v>
      </c>
      <c r="E371" s="7">
        <v>2655.4871951219502</v>
      </c>
    </row>
    <row r="372" spans="2:5" x14ac:dyDescent="0.25">
      <c r="B372" s="7">
        <v>186.8</v>
      </c>
      <c r="C372" s="7">
        <v>3.55593</v>
      </c>
      <c r="D372" s="7">
        <v>607.85400000000004</v>
      </c>
      <c r="E372" s="7">
        <v>2385.0749999999998</v>
      </c>
    </row>
    <row r="373" spans="2:5" x14ac:dyDescent="0.25">
      <c r="B373" s="7">
        <v>186.6</v>
      </c>
      <c r="C373" s="7">
        <v>4.6060800000000004</v>
      </c>
      <c r="D373" s="7">
        <v>610.721</v>
      </c>
      <c r="E373" s="7">
        <v>3089.4439024390199</v>
      </c>
    </row>
    <row r="374" spans="2:5" x14ac:dyDescent="0.25">
      <c r="B374" s="7">
        <v>186.4</v>
      </c>
      <c r="C374" s="7">
        <v>4.2982800000000001</v>
      </c>
      <c r="D374" s="7">
        <v>613.45399999999995</v>
      </c>
      <c r="E374" s="7">
        <v>2882.9926829268302</v>
      </c>
    </row>
    <row r="375" spans="2:5" x14ac:dyDescent="0.25">
      <c r="B375" s="7">
        <v>186.2</v>
      </c>
      <c r="C375" s="7">
        <v>4.0287899999999999</v>
      </c>
      <c r="D375" s="7">
        <v>616.09799999999996</v>
      </c>
      <c r="E375" s="7">
        <v>2702.2371951219502</v>
      </c>
    </row>
    <row r="376" spans="2:5" x14ac:dyDescent="0.25">
      <c r="B376" s="7">
        <v>186</v>
      </c>
      <c r="C376" s="7">
        <v>3.5726900000000001</v>
      </c>
      <c r="D376" s="7">
        <v>618.745</v>
      </c>
      <c r="E376" s="7">
        <v>2396.3164634146301</v>
      </c>
    </row>
    <row r="377" spans="2:5" x14ac:dyDescent="0.25">
      <c r="B377" s="7">
        <v>185.8</v>
      </c>
      <c r="C377" s="7">
        <v>2.8817400000000002</v>
      </c>
      <c r="D377" s="7">
        <v>621.48199999999997</v>
      </c>
      <c r="E377" s="7">
        <v>1932.8743902439001</v>
      </c>
    </row>
    <row r="378" spans="2:5" x14ac:dyDescent="0.25">
      <c r="B378" s="7">
        <v>185.6</v>
      </c>
      <c r="C378" s="7">
        <v>3.3760599999999998</v>
      </c>
      <c r="D378" s="7">
        <v>624.57399999999996</v>
      </c>
      <c r="E378" s="7">
        <v>2264.4304878048802</v>
      </c>
    </row>
    <row r="379" spans="2:5" x14ac:dyDescent="0.25">
      <c r="B379" s="7">
        <v>185.4</v>
      </c>
      <c r="C379" s="7">
        <v>3.4320599999999999</v>
      </c>
      <c r="D379" s="7">
        <v>628.07600000000002</v>
      </c>
      <c r="E379" s="7">
        <v>2301.9914634146298</v>
      </c>
    </row>
    <row r="380" spans="2:5" x14ac:dyDescent="0.25">
      <c r="B380" s="7">
        <v>185.2</v>
      </c>
      <c r="C380" s="7">
        <v>3.3525100000000001</v>
      </c>
      <c r="D380" s="7">
        <v>631.81299999999999</v>
      </c>
      <c r="E380" s="7">
        <v>2248.6347560975601</v>
      </c>
    </row>
    <row r="381" spans="2:5" x14ac:dyDescent="0.25">
      <c r="B381" s="7">
        <v>185</v>
      </c>
      <c r="C381" s="7">
        <v>4.4416399999999996</v>
      </c>
      <c r="D381" s="7">
        <v>635.69899999999996</v>
      </c>
      <c r="E381" s="7">
        <v>2979.1487804878002</v>
      </c>
    </row>
    <row r="382" spans="2:5" x14ac:dyDescent="0.25">
      <c r="B382" s="7">
        <v>184.8</v>
      </c>
      <c r="C382" s="7">
        <v>4.56332</v>
      </c>
      <c r="D382" s="7">
        <v>639.42700000000002</v>
      </c>
      <c r="E382" s="7">
        <v>3060.7634146341502</v>
      </c>
    </row>
    <row r="383" spans="2:5" x14ac:dyDescent="0.25">
      <c r="B383" s="7">
        <v>184.6</v>
      </c>
      <c r="C383" s="7">
        <v>5.3666799999999997</v>
      </c>
      <c r="D383" s="7">
        <v>642.90899999999999</v>
      </c>
      <c r="E383" s="7">
        <v>3599.6024390243902</v>
      </c>
    </row>
    <row r="384" spans="2:5" x14ac:dyDescent="0.25">
      <c r="B384" s="7">
        <v>184.4</v>
      </c>
      <c r="C384" s="7">
        <v>5.72051</v>
      </c>
      <c r="D384" s="7">
        <v>646.27800000000002</v>
      </c>
      <c r="E384" s="7">
        <v>3836.92743902439</v>
      </c>
    </row>
    <row r="385" spans="2:5" x14ac:dyDescent="0.25">
      <c r="B385" s="7">
        <v>184.2</v>
      </c>
      <c r="C385" s="7">
        <v>4.2806699999999998</v>
      </c>
      <c r="D385" s="7">
        <v>649.70899999999995</v>
      </c>
      <c r="E385" s="7">
        <v>2871.1810975609801</v>
      </c>
    </row>
    <row r="386" spans="2:5" x14ac:dyDescent="0.25">
      <c r="B386" s="7">
        <v>184</v>
      </c>
      <c r="C386" s="7">
        <v>2.9463599999999999</v>
      </c>
      <c r="D386" s="7">
        <v>653.70699999999999</v>
      </c>
      <c r="E386" s="7">
        <v>1976.2170731707299</v>
      </c>
    </row>
    <row r="387" spans="2:5" x14ac:dyDescent="0.25">
      <c r="B387" s="7">
        <v>183.8</v>
      </c>
      <c r="C387" s="7">
        <v>1.86877</v>
      </c>
      <c r="D387" s="7">
        <v>658.26900000000001</v>
      </c>
      <c r="E387" s="7">
        <v>1253.44329268293</v>
      </c>
    </row>
    <row r="388" spans="2:5" x14ac:dyDescent="0.25">
      <c r="B388" s="7">
        <v>183.6</v>
      </c>
      <c r="C388" s="7">
        <v>2.5804100000000001</v>
      </c>
      <c r="D388" s="7">
        <v>663.28099999999995</v>
      </c>
      <c r="E388" s="7">
        <v>1730.76280487805</v>
      </c>
    </row>
    <row r="389" spans="2:5" x14ac:dyDescent="0.25">
      <c r="B389" s="7">
        <v>183.4</v>
      </c>
      <c r="C389" s="7">
        <v>0.91181299999999998</v>
      </c>
      <c r="D389" s="7">
        <v>668.47799999999995</v>
      </c>
      <c r="E389" s="7">
        <v>611.58189024390197</v>
      </c>
    </row>
    <row r="390" spans="2:5" x14ac:dyDescent="0.25">
      <c r="B390" s="7">
        <v>183.2</v>
      </c>
      <c r="C390" s="7">
        <v>1.3828499999999999</v>
      </c>
      <c r="D390" s="7">
        <v>673.649</v>
      </c>
      <c r="E390" s="7">
        <v>927.52134146341496</v>
      </c>
    </row>
    <row r="391" spans="2:5" x14ac:dyDescent="0.25">
      <c r="B391" s="7">
        <v>183</v>
      </c>
      <c r="C391" s="7">
        <v>3.0899000000000001</v>
      </c>
      <c r="D391" s="7">
        <v>678.76</v>
      </c>
      <c r="E391" s="7">
        <v>2072.4939024390201</v>
      </c>
    </row>
    <row r="392" spans="2:5" x14ac:dyDescent="0.25">
      <c r="B392" s="7">
        <v>182.8</v>
      </c>
      <c r="C392" s="7">
        <v>2.4509699999999999</v>
      </c>
      <c r="D392" s="7">
        <v>683.99099999999999</v>
      </c>
      <c r="E392" s="7">
        <v>1643.94329268293</v>
      </c>
    </row>
    <row r="393" spans="2:5" x14ac:dyDescent="0.25">
      <c r="B393" s="7">
        <v>182.6</v>
      </c>
      <c r="C393" s="7">
        <v>5.3281499999999999</v>
      </c>
      <c r="D393" s="7">
        <v>690.154</v>
      </c>
      <c r="E393" s="7">
        <v>3573.7591463414601</v>
      </c>
    </row>
    <row r="394" spans="2:5" x14ac:dyDescent="0.25">
      <c r="B394" s="7">
        <v>182.4</v>
      </c>
      <c r="C394" s="7">
        <v>5.12554</v>
      </c>
      <c r="D394" s="7">
        <v>697.08500000000004</v>
      </c>
      <c r="E394" s="7">
        <v>3437.8621951219502</v>
      </c>
    </row>
    <row r="395" spans="2:5" x14ac:dyDescent="0.25">
      <c r="B395" s="7">
        <v>182.2</v>
      </c>
      <c r="C395" s="7">
        <v>3.6807400000000001</v>
      </c>
      <c r="D395" s="7">
        <v>704.72699999999998</v>
      </c>
      <c r="E395" s="7">
        <v>2468.7890243902398</v>
      </c>
    </row>
    <row r="396" spans="2:5" x14ac:dyDescent="0.25">
      <c r="B396" s="7">
        <v>182</v>
      </c>
      <c r="C396" s="7">
        <v>2.3635999999999999</v>
      </c>
      <c r="D396" s="7">
        <v>713.02200000000005</v>
      </c>
      <c r="E396" s="7">
        <v>1585.34146341463</v>
      </c>
    </row>
    <row r="397" spans="2:5" x14ac:dyDescent="0.25">
      <c r="B397" s="7">
        <v>181.8</v>
      </c>
      <c r="C397" s="7">
        <v>2.18119</v>
      </c>
      <c r="D397" s="7">
        <v>721.51099999999997</v>
      </c>
      <c r="E397" s="7">
        <v>1462.9932926829299</v>
      </c>
    </row>
    <row r="398" spans="2:5" x14ac:dyDescent="0.25">
      <c r="B398" s="7">
        <v>181.6</v>
      </c>
      <c r="C398" s="7">
        <v>4.1934199999999997</v>
      </c>
      <c r="D398" s="7">
        <v>730.12400000000002</v>
      </c>
      <c r="E398" s="7">
        <v>2812.6597560975601</v>
      </c>
    </row>
    <row r="399" spans="2:5" x14ac:dyDescent="0.25">
      <c r="B399" s="7">
        <v>181.4</v>
      </c>
      <c r="C399" s="7">
        <v>7.4620499999999996</v>
      </c>
      <c r="D399" s="7">
        <v>739.29399999999998</v>
      </c>
      <c r="E399" s="7">
        <v>5005.0335365853698</v>
      </c>
    </row>
    <row r="400" spans="2:5" x14ac:dyDescent="0.25">
      <c r="B400" s="7">
        <v>181.2</v>
      </c>
      <c r="C400" s="7">
        <v>10.8878</v>
      </c>
      <c r="D400" s="7">
        <v>749.51800000000003</v>
      </c>
      <c r="E400" s="7">
        <v>7302.7926829268299</v>
      </c>
    </row>
    <row r="401" spans="2:5" x14ac:dyDescent="0.25">
      <c r="B401" s="7">
        <v>181</v>
      </c>
      <c r="C401" s="7">
        <v>11.3765</v>
      </c>
      <c r="D401" s="7">
        <v>760.66300000000001</v>
      </c>
      <c r="E401" s="7">
        <v>7630.5792682926804</v>
      </c>
    </row>
    <row r="402" spans="2:5" x14ac:dyDescent="0.25">
      <c r="B402" s="7">
        <v>180.8</v>
      </c>
      <c r="C402" s="7">
        <v>11.132199999999999</v>
      </c>
      <c r="D402" s="7">
        <v>772.68799999999999</v>
      </c>
      <c r="E402" s="7">
        <v>7466.7195121951199</v>
      </c>
    </row>
    <row r="403" spans="2:5" x14ac:dyDescent="0.25">
      <c r="B403" s="7">
        <v>180.6</v>
      </c>
      <c r="C403" s="7">
        <v>14.989000000000001</v>
      </c>
      <c r="D403" s="7">
        <v>785.44100000000003</v>
      </c>
      <c r="E403" s="7">
        <v>10053.597560975601</v>
      </c>
    </row>
    <row r="404" spans="2:5" x14ac:dyDescent="0.25">
      <c r="B404" s="7">
        <v>180.4</v>
      </c>
      <c r="C404" s="7">
        <v>10.307399999999999</v>
      </c>
      <c r="D404" s="7">
        <v>797.75800000000004</v>
      </c>
      <c r="E404" s="7">
        <v>6913.5</v>
      </c>
    </row>
    <row r="405" spans="2:5" x14ac:dyDescent="0.25">
      <c r="B405" s="7">
        <v>180.2</v>
      </c>
      <c r="C405" s="7">
        <v>10.3522</v>
      </c>
      <c r="D405" s="7">
        <v>810.03899999999999</v>
      </c>
      <c r="E405" s="7">
        <v>6943.5487804878003</v>
      </c>
    </row>
    <row r="406" spans="2:5" x14ac:dyDescent="0.25">
      <c r="B406" s="7">
        <v>180</v>
      </c>
      <c r="C406" s="7">
        <v>7.6475600000000004</v>
      </c>
      <c r="D406" s="7">
        <v>822.56</v>
      </c>
      <c r="E406" s="7">
        <v>5129.4609756097598</v>
      </c>
    </row>
    <row r="407" spans="2:5" x14ac:dyDescent="0.25">
      <c r="B407" s="7"/>
      <c r="C407" s="7"/>
      <c r="D407" s="7"/>
      <c r="E407" s="7"/>
    </row>
    <row r="408" spans="2:5" x14ac:dyDescent="0.25">
      <c r="B408" s="7"/>
      <c r="C408" s="7"/>
      <c r="D408" s="7"/>
      <c r="E408" s="7"/>
    </row>
    <row r="409" spans="2:5" x14ac:dyDescent="0.25">
      <c r="B409" s="7"/>
      <c r="C409" s="7"/>
      <c r="D409" s="7"/>
      <c r="E409" s="7"/>
    </row>
    <row r="410" spans="2:5" x14ac:dyDescent="0.25">
      <c r="B410" s="7"/>
      <c r="C410" s="7"/>
      <c r="D410" s="7"/>
      <c r="E410" s="7"/>
    </row>
    <row r="411" spans="2:5" x14ac:dyDescent="0.25">
      <c r="B411" s="7"/>
      <c r="C411" s="7"/>
      <c r="D411" s="7"/>
      <c r="E411" s="7"/>
    </row>
    <row r="412" spans="2:5" x14ac:dyDescent="0.25">
      <c r="B412" s="7"/>
      <c r="C412" s="7"/>
      <c r="D412" s="7"/>
      <c r="E412" s="7"/>
    </row>
    <row r="413" spans="2:5" x14ac:dyDescent="0.25">
      <c r="B413" s="7"/>
      <c r="C413" s="7"/>
      <c r="D413" s="7"/>
      <c r="E413" s="7"/>
    </row>
    <row r="414" spans="2:5" x14ac:dyDescent="0.25">
      <c r="B414" s="7"/>
      <c r="C414" s="7"/>
      <c r="D414" s="7"/>
      <c r="E414" s="7"/>
    </row>
    <row r="415" spans="2:5" x14ac:dyDescent="0.25">
      <c r="B415" s="7"/>
      <c r="C415" s="7"/>
      <c r="D415" s="7"/>
      <c r="E415" s="7"/>
    </row>
    <row r="416" spans="2:5" x14ac:dyDescent="0.25">
      <c r="B416" s="7"/>
      <c r="C416" s="7"/>
      <c r="D416" s="7"/>
      <c r="E416" s="7"/>
    </row>
    <row r="417" spans="2:5" x14ac:dyDescent="0.25">
      <c r="B417" s="7"/>
      <c r="C417" s="7"/>
      <c r="D417" s="7"/>
      <c r="E417" s="7"/>
    </row>
    <row r="418" spans="2:5" x14ac:dyDescent="0.25">
      <c r="B418" s="7"/>
      <c r="C418" s="7"/>
      <c r="D418" s="7"/>
      <c r="E418" s="7"/>
    </row>
    <row r="419" spans="2:5" x14ac:dyDescent="0.25">
      <c r="B419" s="7"/>
      <c r="C419" s="7"/>
      <c r="D419" s="7"/>
      <c r="E419" s="7"/>
    </row>
    <row r="420" spans="2:5" x14ac:dyDescent="0.25">
      <c r="B420" s="7"/>
      <c r="C420" s="7"/>
      <c r="D420" s="7"/>
      <c r="E420" s="7"/>
    </row>
    <row r="421" spans="2:5" x14ac:dyDescent="0.25">
      <c r="B421" s="7"/>
      <c r="C421" s="7"/>
      <c r="D421" s="7"/>
      <c r="E421" s="7"/>
    </row>
    <row r="422" spans="2:5" x14ac:dyDescent="0.25">
      <c r="B422" s="7"/>
      <c r="C422" s="7"/>
      <c r="D422" s="7"/>
      <c r="E422" s="7"/>
    </row>
    <row r="423" spans="2:5" x14ac:dyDescent="0.25">
      <c r="B423" s="7"/>
      <c r="C423" s="7"/>
      <c r="D423" s="7"/>
      <c r="E423" s="7"/>
    </row>
    <row r="424" spans="2:5" x14ac:dyDescent="0.25">
      <c r="B424" s="7"/>
      <c r="C424" s="7"/>
      <c r="D424" s="7"/>
      <c r="E424" s="7"/>
    </row>
    <row r="425" spans="2:5" x14ac:dyDescent="0.25">
      <c r="B425" s="7"/>
      <c r="C425" s="7"/>
      <c r="D425" s="7"/>
      <c r="E425" s="7"/>
    </row>
    <row r="426" spans="2:5" x14ac:dyDescent="0.25">
      <c r="B426" s="7"/>
      <c r="C426" s="7"/>
      <c r="D426" s="7"/>
      <c r="E426" s="7"/>
    </row>
    <row r="427" spans="2:5" x14ac:dyDescent="0.25">
      <c r="B427" s="7"/>
      <c r="C427" s="7"/>
      <c r="D427" s="7"/>
      <c r="E427" s="7"/>
    </row>
    <row r="428" spans="2:5" x14ac:dyDescent="0.25">
      <c r="B428" s="7"/>
      <c r="C428" s="7"/>
      <c r="D428" s="7"/>
      <c r="E428" s="7"/>
    </row>
    <row r="429" spans="2:5" x14ac:dyDescent="0.25">
      <c r="B429" s="7"/>
      <c r="C429" s="7"/>
      <c r="D429" s="7"/>
      <c r="E429" s="7"/>
    </row>
    <row r="430" spans="2:5" x14ac:dyDescent="0.25">
      <c r="B430" s="7"/>
      <c r="C430" s="7"/>
      <c r="D430" s="7"/>
      <c r="E430" s="7"/>
    </row>
    <row r="431" spans="2:5" x14ac:dyDescent="0.25">
      <c r="B431" s="7"/>
      <c r="C431" s="7"/>
      <c r="D431" s="7"/>
      <c r="E431" s="7"/>
    </row>
    <row r="432" spans="2:5" x14ac:dyDescent="0.25">
      <c r="B432" s="7"/>
      <c r="C432" s="7"/>
      <c r="D432" s="7"/>
      <c r="E432" s="7"/>
    </row>
    <row r="433" spans="2:5" x14ac:dyDescent="0.25">
      <c r="B433" s="7"/>
      <c r="C433" s="7"/>
      <c r="D433" s="7"/>
      <c r="E433" s="7"/>
    </row>
    <row r="434" spans="2:5" x14ac:dyDescent="0.25">
      <c r="B434" s="7"/>
      <c r="C434" s="7"/>
      <c r="D434" s="7"/>
      <c r="E434" s="7"/>
    </row>
    <row r="435" spans="2:5" x14ac:dyDescent="0.25">
      <c r="B435" s="7"/>
      <c r="C435" s="7"/>
      <c r="D435" s="7"/>
      <c r="E435" s="7"/>
    </row>
    <row r="436" spans="2:5" x14ac:dyDescent="0.25">
      <c r="B436" s="7"/>
      <c r="C436" s="7"/>
      <c r="D436" s="7"/>
      <c r="E436" s="7"/>
    </row>
    <row r="437" spans="2:5" x14ac:dyDescent="0.25">
      <c r="B437" s="7"/>
      <c r="C437" s="7"/>
      <c r="D437" s="7"/>
      <c r="E437" s="7"/>
    </row>
    <row r="438" spans="2:5" x14ac:dyDescent="0.25">
      <c r="B438" s="7"/>
      <c r="C438" s="7"/>
      <c r="D438" s="7"/>
      <c r="E438" s="7"/>
    </row>
    <row r="439" spans="2:5" x14ac:dyDescent="0.25">
      <c r="B439" s="7"/>
      <c r="C439" s="7"/>
      <c r="D439" s="7"/>
      <c r="E439" s="7"/>
    </row>
    <row r="440" spans="2:5" x14ac:dyDescent="0.25">
      <c r="B440" s="7"/>
      <c r="C440" s="7"/>
      <c r="D440" s="7"/>
      <c r="E440" s="7"/>
    </row>
    <row r="441" spans="2:5" x14ac:dyDescent="0.25">
      <c r="B441" s="7"/>
      <c r="C441" s="7"/>
      <c r="D441" s="7"/>
      <c r="E441" s="7"/>
    </row>
    <row r="442" spans="2:5" x14ac:dyDescent="0.25">
      <c r="B442" s="7"/>
      <c r="C442" s="7"/>
      <c r="D442" s="7"/>
      <c r="E442" s="7"/>
    </row>
    <row r="443" spans="2:5" x14ac:dyDescent="0.25">
      <c r="B443" s="7"/>
      <c r="C443" s="7"/>
      <c r="D443" s="7"/>
      <c r="E443" s="7"/>
    </row>
    <row r="444" spans="2:5" x14ac:dyDescent="0.25">
      <c r="B444" s="7"/>
      <c r="C444" s="7"/>
      <c r="D444" s="7"/>
      <c r="E444" s="7"/>
    </row>
    <row r="445" spans="2:5" x14ac:dyDescent="0.25">
      <c r="B445" s="7"/>
      <c r="C445" s="7"/>
      <c r="D445" s="7"/>
      <c r="E445" s="7"/>
    </row>
    <row r="446" spans="2:5" x14ac:dyDescent="0.25">
      <c r="B446" s="7"/>
      <c r="C446" s="7"/>
      <c r="D446" s="7"/>
      <c r="E446" s="7"/>
    </row>
    <row r="447" spans="2:5" x14ac:dyDescent="0.25">
      <c r="B447" s="7"/>
      <c r="C447" s="7"/>
      <c r="D447" s="7"/>
      <c r="E447" s="7"/>
    </row>
    <row r="448" spans="2:5" x14ac:dyDescent="0.25">
      <c r="B448" s="7"/>
      <c r="C448" s="7"/>
      <c r="D448" s="7"/>
      <c r="E448" s="7"/>
    </row>
    <row r="449" spans="2:5" x14ac:dyDescent="0.25">
      <c r="B449" s="7"/>
      <c r="C449" s="7"/>
      <c r="D449" s="7"/>
      <c r="E449" s="7"/>
    </row>
    <row r="450" spans="2:5" x14ac:dyDescent="0.25">
      <c r="B450" s="7"/>
      <c r="C450" s="7"/>
      <c r="D450" s="7"/>
      <c r="E450" s="7"/>
    </row>
    <row r="451" spans="2:5" x14ac:dyDescent="0.25">
      <c r="B451" s="7"/>
      <c r="C451" s="7"/>
      <c r="D451" s="7"/>
      <c r="E451" s="7"/>
    </row>
    <row r="452" spans="2:5" x14ac:dyDescent="0.25">
      <c r="B452" s="7"/>
      <c r="C452" s="7"/>
      <c r="D452" s="7"/>
      <c r="E452" s="7"/>
    </row>
    <row r="453" spans="2:5" x14ac:dyDescent="0.25">
      <c r="B453" s="7"/>
      <c r="C453" s="7"/>
      <c r="D453" s="7"/>
      <c r="E453" s="7"/>
    </row>
    <row r="454" spans="2:5" x14ac:dyDescent="0.25">
      <c r="B454" s="7"/>
      <c r="C454" s="7"/>
      <c r="D454" s="7"/>
      <c r="E454" s="7"/>
    </row>
    <row r="455" spans="2:5" x14ac:dyDescent="0.25">
      <c r="B455" s="7"/>
      <c r="C455" s="7"/>
      <c r="D455" s="7"/>
      <c r="E455" s="7"/>
    </row>
  </sheetData>
  <mergeCells count="4">
    <mergeCell ref="N5:O5"/>
    <mergeCell ref="P5:S5"/>
    <mergeCell ref="N7:N10"/>
    <mergeCell ref="N11:N1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FEDA03-548F-4EDB-8002-3F8A34D3D419}">
  <dimension ref="A3:L417"/>
  <sheetViews>
    <sheetView workbookViewId="0">
      <selection activeCell="Q10" sqref="Q10"/>
    </sheetView>
  </sheetViews>
  <sheetFormatPr defaultRowHeight="15" x14ac:dyDescent="0.25"/>
  <cols>
    <col min="1" max="1" width="20.5703125" customWidth="1"/>
    <col min="5" max="5" width="20.85546875" customWidth="1"/>
    <col min="10" max="10" width="23.140625" customWidth="1"/>
  </cols>
  <sheetData>
    <row r="3" spans="1:12" ht="21" x14ac:dyDescent="0.35">
      <c r="A3" s="4" t="s">
        <v>67</v>
      </c>
      <c r="B3" s="23"/>
      <c r="C3" s="23"/>
      <c r="D3" s="23"/>
      <c r="E3" s="4" t="s">
        <v>68</v>
      </c>
      <c r="J3" s="4" t="s">
        <v>69</v>
      </c>
    </row>
    <row r="5" spans="1:12" x14ac:dyDescent="0.25">
      <c r="A5" s="13" t="s">
        <v>70</v>
      </c>
      <c r="B5" s="13" t="s">
        <v>47</v>
      </c>
      <c r="C5" s="13" t="s">
        <v>48</v>
      </c>
      <c r="E5" s="13" t="s">
        <v>70</v>
      </c>
      <c r="F5" s="13" t="s">
        <v>47</v>
      </c>
      <c r="G5" s="13" t="s">
        <v>48</v>
      </c>
      <c r="J5" s="13" t="s">
        <v>71</v>
      </c>
      <c r="K5" s="13" t="s">
        <v>47</v>
      </c>
      <c r="L5" s="13" t="s">
        <v>48</v>
      </c>
    </row>
    <row r="6" spans="1:12" x14ac:dyDescent="0.25">
      <c r="A6" s="7">
        <v>19.95</v>
      </c>
      <c r="B6" s="7">
        <v>-6.6305899999999998</v>
      </c>
      <c r="C6" s="7">
        <v>334.93599999999998</v>
      </c>
      <c r="E6" s="7">
        <v>75.05</v>
      </c>
      <c r="F6" s="7">
        <v>-1.3023800000000001</v>
      </c>
      <c r="G6" s="7">
        <v>325.32400000000001</v>
      </c>
      <c r="J6" s="7">
        <v>20</v>
      </c>
      <c r="K6" s="7">
        <v>-9.3889999999999993</v>
      </c>
      <c r="L6" s="7">
        <v>304.096</v>
      </c>
    </row>
    <row r="7" spans="1:12" x14ac:dyDescent="0.25">
      <c r="A7" s="7">
        <v>20.45</v>
      </c>
      <c r="B7" s="7">
        <v>-6.9819899999999997</v>
      </c>
      <c r="C7" s="7">
        <v>334.79300000000001</v>
      </c>
      <c r="E7" s="7">
        <v>74.19</v>
      </c>
      <c r="F7" s="7">
        <v>-1.2632300000000001</v>
      </c>
      <c r="G7" s="7">
        <v>324.59100000000001</v>
      </c>
      <c r="J7" s="7">
        <v>20.3</v>
      </c>
      <c r="K7" s="7">
        <v>-9.2621400000000005</v>
      </c>
      <c r="L7" s="7">
        <v>303.98399999999998</v>
      </c>
    </row>
    <row r="8" spans="1:12" x14ac:dyDescent="0.25">
      <c r="A8" s="7">
        <v>20.55</v>
      </c>
      <c r="B8" s="7">
        <v>-6.6899899999999999</v>
      </c>
      <c r="C8" s="7">
        <v>334.81299999999999</v>
      </c>
      <c r="E8" s="7">
        <v>73.75</v>
      </c>
      <c r="F8" s="7">
        <v>-1.0815699999999999</v>
      </c>
      <c r="G8" s="7">
        <v>324.49900000000002</v>
      </c>
      <c r="J8" s="7">
        <v>20.46</v>
      </c>
      <c r="K8" s="7">
        <v>-9.32667</v>
      </c>
      <c r="L8" s="7">
        <v>304.00700000000001</v>
      </c>
    </row>
    <row r="9" spans="1:12" x14ac:dyDescent="0.25">
      <c r="A9" s="7">
        <v>20.83</v>
      </c>
      <c r="B9" s="7">
        <v>-6.8358800000000004</v>
      </c>
      <c r="C9" s="7">
        <v>334.81299999999999</v>
      </c>
      <c r="E9" s="7">
        <v>72.959999999999994</v>
      </c>
      <c r="F9" s="7">
        <v>-1.1408199999999999</v>
      </c>
      <c r="G9" s="7">
        <v>323.988</v>
      </c>
      <c r="J9" s="7">
        <v>20.66</v>
      </c>
      <c r="K9" s="7">
        <v>-9.3438999999999997</v>
      </c>
      <c r="L9" s="7">
        <v>303.97199999999998</v>
      </c>
    </row>
    <row r="10" spans="1:12" x14ac:dyDescent="0.25">
      <c r="A10" s="7">
        <v>21.12</v>
      </c>
      <c r="B10" s="7">
        <v>-6.6297699999999997</v>
      </c>
      <c r="C10" s="7">
        <v>334.82600000000002</v>
      </c>
      <c r="E10" s="7">
        <v>72.73</v>
      </c>
      <c r="F10" s="7">
        <v>-1.33107</v>
      </c>
      <c r="G10" s="7">
        <v>324.15300000000002</v>
      </c>
      <c r="J10" s="7">
        <v>20.87</v>
      </c>
      <c r="K10" s="7">
        <v>-9.2864799999999992</v>
      </c>
      <c r="L10" s="7">
        <v>303.99799999999999</v>
      </c>
    </row>
    <row r="11" spans="1:12" x14ac:dyDescent="0.25">
      <c r="A11" s="7">
        <v>21.15</v>
      </c>
      <c r="B11" s="7">
        <v>-6.5354799999999997</v>
      </c>
      <c r="C11" s="7">
        <v>334.81599999999997</v>
      </c>
      <c r="E11" s="7">
        <v>71.95</v>
      </c>
      <c r="F11" s="7">
        <v>-1.41947</v>
      </c>
      <c r="G11" s="7">
        <v>323.58800000000002</v>
      </c>
      <c r="J11" s="7">
        <v>21.06</v>
      </c>
      <c r="K11" s="7">
        <v>-9.3835999999999995</v>
      </c>
      <c r="L11" s="7">
        <v>303.99</v>
      </c>
    </row>
    <row r="12" spans="1:12" x14ac:dyDescent="0.25">
      <c r="A12" s="7">
        <v>21.42</v>
      </c>
      <c r="B12" s="7">
        <v>-6.5903299999999998</v>
      </c>
      <c r="C12" s="7">
        <v>334.80399999999997</v>
      </c>
      <c r="E12" s="7">
        <v>71.86</v>
      </c>
      <c r="F12" s="7">
        <v>-1.1972499999999999</v>
      </c>
      <c r="G12" s="7">
        <v>323.798</v>
      </c>
      <c r="J12" s="7">
        <v>21.27</v>
      </c>
      <c r="K12" s="7">
        <v>-9.16221</v>
      </c>
      <c r="L12" s="7">
        <v>304.06200000000001</v>
      </c>
    </row>
    <row r="13" spans="1:12" x14ac:dyDescent="0.25">
      <c r="A13" s="7">
        <v>21.63</v>
      </c>
      <c r="B13" s="7">
        <v>-6.5169800000000002</v>
      </c>
      <c r="C13" s="7">
        <v>334.82299999999998</v>
      </c>
      <c r="E13" s="7">
        <v>71.25</v>
      </c>
      <c r="F13" s="7">
        <v>-0.83623999999999998</v>
      </c>
      <c r="G13" s="7">
        <v>323.37099999999998</v>
      </c>
      <c r="J13" s="7">
        <v>21.48</v>
      </c>
      <c r="K13" s="7">
        <v>-9.3214600000000001</v>
      </c>
      <c r="L13" s="7">
        <v>304.05500000000001</v>
      </c>
    </row>
    <row r="14" spans="1:12" x14ac:dyDescent="0.25">
      <c r="A14" s="7">
        <v>21.72</v>
      </c>
      <c r="B14" s="7">
        <v>-6.77386</v>
      </c>
      <c r="C14" s="7">
        <v>334.83499999999998</v>
      </c>
      <c r="E14" s="7">
        <v>70.89</v>
      </c>
      <c r="F14" s="7">
        <v>-1.2151799999999999</v>
      </c>
      <c r="G14" s="7">
        <v>323.62400000000002</v>
      </c>
      <c r="J14" s="7">
        <v>21.67</v>
      </c>
      <c r="K14" s="7">
        <v>-9.4339200000000005</v>
      </c>
      <c r="L14" s="7">
        <v>304.113</v>
      </c>
    </row>
    <row r="15" spans="1:12" x14ac:dyDescent="0.25">
      <c r="A15" s="7">
        <v>22.05</v>
      </c>
      <c r="B15" s="7">
        <v>-6.51363</v>
      </c>
      <c r="C15" s="7">
        <v>334.79300000000001</v>
      </c>
      <c r="E15" s="7">
        <v>70.12</v>
      </c>
      <c r="F15" s="7">
        <v>-1.11269</v>
      </c>
      <c r="G15" s="7">
        <v>323.46300000000002</v>
      </c>
      <c r="J15" s="7">
        <v>21.87</v>
      </c>
      <c r="K15" s="7">
        <v>-9.3362400000000001</v>
      </c>
      <c r="L15" s="7">
        <v>304.12099999999998</v>
      </c>
    </row>
    <row r="16" spans="1:12" x14ac:dyDescent="0.25">
      <c r="A16" s="7">
        <v>22.36</v>
      </c>
      <c r="B16" s="7">
        <v>-6.3632099999999996</v>
      </c>
      <c r="C16" s="7">
        <v>334.85399999999998</v>
      </c>
      <c r="E16" s="7">
        <v>69.77</v>
      </c>
      <c r="F16" s="7">
        <v>-1.21888</v>
      </c>
      <c r="G16" s="7">
        <v>322.67599999999999</v>
      </c>
      <c r="J16" s="7">
        <v>22.08</v>
      </c>
      <c r="K16" s="7">
        <v>-9.2869600000000005</v>
      </c>
      <c r="L16" s="7">
        <v>304.14100000000002</v>
      </c>
    </row>
    <row r="17" spans="1:12" x14ac:dyDescent="0.25">
      <c r="A17" s="7">
        <v>22.44</v>
      </c>
      <c r="B17" s="7">
        <v>-6.7588900000000001</v>
      </c>
      <c r="C17" s="7">
        <v>334.84399999999999</v>
      </c>
      <c r="E17" s="7">
        <v>69.209999999999994</v>
      </c>
      <c r="F17" s="7">
        <v>-1.10273</v>
      </c>
      <c r="G17" s="7">
        <v>322.68799999999999</v>
      </c>
      <c r="J17" s="7">
        <v>22.28</v>
      </c>
      <c r="K17" s="7">
        <v>-9.2953899999999994</v>
      </c>
      <c r="L17" s="7">
        <v>304.13400000000001</v>
      </c>
    </row>
    <row r="18" spans="1:12" x14ac:dyDescent="0.25">
      <c r="A18" s="7">
        <v>22.5</v>
      </c>
      <c r="B18" s="7">
        <v>-6.4386900000000002</v>
      </c>
      <c r="C18" s="7">
        <v>334.87099999999998</v>
      </c>
      <c r="E18" s="7">
        <v>68.91</v>
      </c>
      <c r="F18" s="7">
        <v>-1.22899</v>
      </c>
      <c r="G18" s="7">
        <v>322.73599999999999</v>
      </c>
      <c r="J18" s="7">
        <v>22.48</v>
      </c>
      <c r="K18" s="7">
        <v>-9.1928000000000001</v>
      </c>
      <c r="L18" s="7">
        <v>304.18599999999998</v>
      </c>
    </row>
    <row r="19" spans="1:12" x14ac:dyDescent="0.25">
      <c r="A19" s="7">
        <v>22.79</v>
      </c>
      <c r="B19" s="7">
        <v>-6.7143899999999999</v>
      </c>
      <c r="C19" s="7">
        <v>334.85300000000001</v>
      </c>
      <c r="E19" s="7">
        <v>68.22</v>
      </c>
      <c r="F19" s="7">
        <v>-1.30589</v>
      </c>
      <c r="G19" s="7">
        <v>322.63</v>
      </c>
      <c r="J19" s="7">
        <v>22.66</v>
      </c>
      <c r="K19" s="7">
        <v>-9.2855500000000006</v>
      </c>
      <c r="L19" s="7">
        <v>304.17899999999997</v>
      </c>
    </row>
    <row r="20" spans="1:12" x14ac:dyDescent="0.25">
      <c r="A20" s="7">
        <v>23.09</v>
      </c>
      <c r="B20" s="7">
        <v>-6.6183800000000002</v>
      </c>
      <c r="C20" s="7">
        <v>334.85300000000001</v>
      </c>
      <c r="E20" s="7">
        <v>67.62</v>
      </c>
      <c r="F20" s="7">
        <v>-1.5150999999999999</v>
      </c>
      <c r="G20" s="7">
        <v>322.58999999999997</v>
      </c>
      <c r="J20" s="7">
        <v>22.87</v>
      </c>
      <c r="K20" s="7">
        <v>-9.4163700000000006</v>
      </c>
      <c r="L20" s="7">
        <v>304.20800000000003</v>
      </c>
    </row>
    <row r="21" spans="1:12" x14ac:dyDescent="0.25">
      <c r="A21" s="7">
        <v>23.27</v>
      </c>
      <c r="B21" s="7">
        <v>-6.5161499999999997</v>
      </c>
      <c r="C21" s="7">
        <v>334.85899999999998</v>
      </c>
      <c r="E21" s="7">
        <v>67.02</v>
      </c>
      <c r="F21" s="7">
        <v>-1.15791</v>
      </c>
      <c r="G21" s="7">
        <v>322.404</v>
      </c>
      <c r="J21" s="7">
        <v>23.07</v>
      </c>
      <c r="K21" s="7">
        <v>-9.2351899999999993</v>
      </c>
      <c r="L21" s="7">
        <v>304.22399999999999</v>
      </c>
    </row>
    <row r="22" spans="1:12" x14ac:dyDescent="0.25">
      <c r="A22" s="7">
        <v>23.29</v>
      </c>
      <c r="B22" s="7">
        <v>-6.8251499999999998</v>
      </c>
      <c r="C22" s="7">
        <v>334.803</v>
      </c>
      <c r="E22" s="7">
        <v>66.900000000000006</v>
      </c>
      <c r="F22" s="7">
        <v>-1.2489699999999999</v>
      </c>
      <c r="G22" s="7">
        <v>322.53899999999999</v>
      </c>
      <c r="J22" s="7">
        <v>23.27</v>
      </c>
      <c r="K22" s="7">
        <v>-9.2124400000000009</v>
      </c>
      <c r="L22" s="7">
        <v>304.25700000000001</v>
      </c>
    </row>
    <row r="23" spans="1:12" x14ac:dyDescent="0.25">
      <c r="A23" s="7">
        <v>23.59</v>
      </c>
      <c r="B23" s="7">
        <v>-6.5918799999999997</v>
      </c>
      <c r="C23" s="7">
        <v>334.78899999999999</v>
      </c>
      <c r="E23" s="7">
        <v>66.180000000000007</v>
      </c>
      <c r="F23" s="7">
        <v>-1.3674599999999999</v>
      </c>
      <c r="G23" s="7">
        <v>322.64400000000001</v>
      </c>
      <c r="J23" s="7">
        <v>23.47</v>
      </c>
      <c r="K23" s="7">
        <v>-9.3586299999999998</v>
      </c>
      <c r="L23" s="7">
        <v>304.23399999999998</v>
      </c>
    </row>
    <row r="24" spans="1:12" x14ac:dyDescent="0.25">
      <c r="A24" s="7">
        <v>23.87</v>
      </c>
      <c r="B24" s="7">
        <v>-6.4618599999999997</v>
      </c>
      <c r="C24" s="7">
        <v>334.774</v>
      </c>
      <c r="E24" s="7">
        <v>65.739999999999995</v>
      </c>
      <c r="F24" s="7">
        <v>-1.3681099999999999</v>
      </c>
      <c r="G24" s="7">
        <v>322.673</v>
      </c>
      <c r="J24" s="7">
        <v>23.68</v>
      </c>
      <c r="K24" s="7">
        <v>-9.3441700000000001</v>
      </c>
      <c r="L24" s="7">
        <v>304.286</v>
      </c>
    </row>
    <row r="25" spans="1:12" x14ac:dyDescent="0.25">
      <c r="A25" s="7">
        <v>24.1</v>
      </c>
      <c r="B25" s="7">
        <v>-6.4332900000000004</v>
      </c>
      <c r="C25" s="7">
        <v>334.65600000000001</v>
      </c>
      <c r="E25" s="7">
        <v>65.09</v>
      </c>
      <c r="F25" s="7">
        <v>-1.12117</v>
      </c>
      <c r="G25" s="7">
        <v>322.65600000000001</v>
      </c>
      <c r="J25" s="7">
        <v>23.88</v>
      </c>
      <c r="K25" s="7">
        <v>-9.2696100000000001</v>
      </c>
      <c r="L25" s="7">
        <v>304.30500000000001</v>
      </c>
    </row>
    <row r="26" spans="1:12" x14ac:dyDescent="0.25">
      <c r="A26" s="7">
        <v>24.2</v>
      </c>
      <c r="B26" s="7">
        <v>-6.4687400000000004</v>
      </c>
      <c r="C26" s="7">
        <v>334.79399999999998</v>
      </c>
      <c r="E26" s="7">
        <v>64.790000000000006</v>
      </c>
      <c r="F26" s="7">
        <v>-1.0484100000000001</v>
      </c>
      <c r="G26" s="7">
        <v>322.57799999999997</v>
      </c>
      <c r="J26" s="7">
        <v>24.06</v>
      </c>
      <c r="K26" s="7">
        <v>-9.2085299999999997</v>
      </c>
      <c r="L26" s="7">
        <v>304.28100000000001</v>
      </c>
    </row>
    <row r="27" spans="1:12" x14ac:dyDescent="0.25">
      <c r="A27" s="7">
        <v>24.28</v>
      </c>
      <c r="B27" s="7">
        <v>-6.4193800000000003</v>
      </c>
      <c r="C27" s="7">
        <v>334.74700000000001</v>
      </c>
      <c r="E27" s="7">
        <v>64.209999999999994</v>
      </c>
      <c r="F27" s="7">
        <v>-1.1377999999999999</v>
      </c>
      <c r="G27" s="7">
        <v>322.57600000000002</v>
      </c>
      <c r="J27" s="7">
        <v>24.28</v>
      </c>
      <c r="K27" s="7">
        <v>-9.1717099999999991</v>
      </c>
      <c r="L27" s="7">
        <v>304.29399999999998</v>
      </c>
    </row>
    <row r="28" spans="1:12" x14ac:dyDescent="0.25">
      <c r="A28" s="7">
        <v>24.55</v>
      </c>
      <c r="B28" s="7">
        <v>-6.2667799999999998</v>
      </c>
      <c r="C28" s="7">
        <v>334.755</v>
      </c>
      <c r="E28" s="7">
        <v>63.99</v>
      </c>
      <c r="F28" s="7">
        <v>-1.2593300000000001</v>
      </c>
      <c r="G28" s="7">
        <v>322.65800000000002</v>
      </c>
      <c r="J28" s="7">
        <v>24.46</v>
      </c>
      <c r="K28" s="7">
        <v>-9.2606599999999997</v>
      </c>
      <c r="L28" s="7">
        <v>304.31700000000001</v>
      </c>
    </row>
    <row r="29" spans="1:12" x14ac:dyDescent="0.25">
      <c r="A29" s="7">
        <v>24.82</v>
      </c>
      <c r="B29" s="7">
        <v>-6.4086299999999996</v>
      </c>
      <c r="C29" s="7">
        <v>334.75400000000002</v>
      </c>
      <c r="E29" s="7">
        <v>63.49</v>
      </c>
      <c r="F29" s="7">
        <v>-1.36677</v>
      </c>
      <c r="G29" s="7">
        <v>322.46899999999999</v>
      </c>
      <c r="J29" s="7">
        <v>24.67</v>
      </c>
      <c r="K29" s="7">
        <v>-9.0043299999999995</v>
      </c>
      <c r="L29" s="7">
        <v>304.34500000000003</v>
      </c>
    </row>
    <row r="30" spans="1:12" x14ac:dyDescent="0.25">
      <c r="A30" s="7">
        <v>25.06</v>
      </c>
      <c r="B30" s="7">
        <v>-6.4714700000000001</v>
      </c>
      <c r="C30" s="7">
        <v>334.762</v>
      </c>
      <c r="E30" s="7">
        <v>63.22</v>
      </c>
      <c r="F30" s="7">
        <v>-1.00362</v>
      </c>
      <c r="G30" s="7">
        <v>322.50599999999997</v>
      </c>
      <c r="J30" s="7">
        <v>24.87</v>
      </c>
      <c r="K30" s="7">
        <v>-9.3650800000000007</v>
      </c>
      <c r="L30" s="7">
        <v>304.298</v>
      </c>
    </row>
    <row r="31" spans="1:12" x14ac:dyDescent="0.25">
      <c r="A31" s="7">
        <v>25.19</v>
      </c>
      <c r="B31" s="7">
        <v>-6.4272900000000002</v>
      </c>
      <c r="C31" s="7">
        <v>334.74299999999999</v>
      </c>
      <c r="E31" s="7">
        <v>62.47</v>
      </c>
      <c r="F31" s="7">
        <v>-0.90980000000000005</v>
      </c>
      <c r="G31" s="7">
        <v>322.47399999999999</v>
      </c>
      <c r="J31" s="7">
        <v>25.07</v>
      </c>
      <c r="K31" s="7">
        <v>-9.3204999999999991</v>
      </c>
      <c r="L31" s="7">
        <v>304.33600000000001</v>
      </c>
    </row>
    <row r="32" spans="1:12" x14ac:dyDescent="0.25">
      <c r="A32" s="7">
        <v>25.29</v>
      </c>
      <c r="B32" s="7">
        <v>-6.4317700000000002</v>
      </c>
      <c r="C32" s="7">
        <v>334.74599999999998</v>
      </c>
      <c r="E32" s="7">
        <v>62.04</v>
      </c>
      <c r="F32" s="7">
        <v>-1.2205900000000001</v>
      </c>
      <c r="G32" s="7">
        <v>322.43900000000002</v>
      </c>
      <c r="J32" s="7">
        <v>25.27</v>
      </c>
      <c r="K32" s="7">
        <v>-9.2301500000000001</v>
      </c>
      <c r="L32" s="7">
        <v>304.33199999999999</v>
      </c>
    </row>
    <row r="33" spans="1:12" x14ac:dyDescent="0.25">
      <c r="A33" s="7">
        <v>25.51</v>
      </c>
      <c r="B33" s="7">
        <v>-6.4752400000000003</v>
      </c>
      <c r="C33" s="7">
        <v>334.74900000000002</v>
      </c>
      <c r="E33" s="7">
        <v>61.62</v>
      </c>
      <c r="F33" s="7">
        <v>-0.98953999999999998</v>
      </c>
      <c r="G33" s="7">
        <v>322.35899999999998</v>
      </c>
      <c r="J33" s="7">
        <v>25.47</v>
      </c>
      <c r="K33" s="7">
        <v>-9.0846199999999993</v>
      </c>
      <c r="L33" s="7">
        <v>304.35300000000001</v>
      </c>
    </row>
    <row r="34" spans="1:12" x14ac:dyDescent="0.25">
      <c r="A34" s="7">
        <v>25.78</v>
      </c>
      <c r="B34" s="7">
        <v>-6.4653600000000004</v>
      </c>
      <c r="C34" s="7">
        <v>334.69900000000001</v>
      </c>
      <c r="E34" s="7">
        <v>61.37</v>
      </c>
      <c r="F34" s="7">
        <v>-1.1841699999999999</v>
      </c>
      <c r="G34" s="7">
        <v>322.19900000000001</v>
      </c>
      <c r="J34" s="7">
        <v>25.68</v>
      </c>
      <c r="K34" s="7">
        <v>-9.2746300000000002</v>
      </c>
      <c r="L34" s="7">
        <v>304.36900000000003</v>
      </c>
    </row>
    <row r="35" spans="1:12" x14ac:dyDescent="0.25">
      <c r="A35" s="7">
        <v>26</v>
      </c>
      <c r="B35" s="7">
        <v>-6.2897499999999997</v>
      </c>
      <c r="C35" s="7">
        <v>334.68900000000002</v>
      </c>
      <c r="E35" s="7">
        <v>60.63</v>
      </c>
      <c r="F35" s="7">
        <v>-1.22373</v>
      </c>
      <c r="G35" s="7">
        <v>321.99599999999998</v>
      </c>
      <c r="J35" s="7">
        <v>25.87</v>
      </c>
      <c r="K35" s="7">
        <v>-9.1249099999999999</v>
      </c>
      <c r="L35" s="7">
        <v>304.39499999999998</v>
      </c>
    </row>
    <row r="36" spans="1:12" x14ac:dyDescent="0.25">
      <c r="A36" s="7">
        <v>26.17</v>
      </c>
      <c r="B36" s="7">
        <v>-6.1412100000000001</v>
      </c>
      <c r="C36" s="7">
        <v>334.69200000000001</v>
      </c>
      <c r="E36" s="7">
        <v>60.3</v>
      </c>
      <c r="F36" s="7">
        <v>-1.1576299999999999</v>
      </c>
      <c r="G36" s="7">
        <v>322.041</v>
      </c>
      <c r="J36" s="7">
        <v>26.07</v>
      </c>
      <c r="K36" s="7">
        <v>-9.1917200000000001</v>
      </c>
      <c r="L36" s="7">
        <v>304.387</v>
      </c>
    </row>
    <row r="37" spans="1:12" x14ac:dyDescent="0.25">
      <c r="A37" s="7">
        <v>26.32</v>
      </c>
      <c r="B37" s="7">
        <v>-6.3474000000000004</v>
      </c>
      <c r="C37" s="7">
        <v>334.62099999999998</v>
      </c>
      <c r="E37" s="7">
        <v>59.72</v>
      </c>
      <c r="F37" s="7">
        <v>-1.11222</v>
      </c>
      <c r="G37" s="7">
        <v>321.97199999999998</v>
      </c>
      <c r="J37" s="7">
        <v>26.28</v>
      </c>
      <c r="K37" s="7">
        <v>-9.0882000000000005</v>
      </c>
      <c r="L37" s="7">
        <v>304.40300000000002</v>
      </c>
    </row>
    <row r="38" spans="1:12" x14ac:dyDescent="0.25">
      <c r="A38" s="7">
        <v>26.54</v>
      </c>
      <c r="B38" s="7">
        <v>-6.2931299999999997</v>
      </c>
      <c r="C38" s="7">
        <v>334.60599999999999</v>
      </c>
      <c r="E38" s="7">
        <v>59.24</v>
      </c>
      <c r="F38" s="7">
        <v>-1.0094799999999999</v>
      </c>
      <c r="G38" s="7">
        <v>322.02100000000002</v>
      </c>
      <c r="J38" s="7">
        <v>26.47</v>
      </c>
      <c r="K38" s="7">
        <v>-9.2532499999999995</v>
      </c>
      <c r="L38" s="7">
        <v>304.40100000000001</v>
      </c>
    </row>
    <row r="39" spans="1:12" x14ac:dyDescent="0.25">
      <c r="A39" s="7">
        <v>26.74</v>
      </c>
      <c r="B39" s="7">
        <v>-6.2477200000000002</v>
      </c>
      <c r="C39" s="7">
        <v>334.55</v>
      </c>
      <c r="E39" s="7">
        <v>58.77</v>
      </c>
      <c r="F39" s="7">
        <v>-1.1757500000000001</v>
      </c>
      <c r="G39" s="7">
        <v>322.15600000000001</v>
      </c>
      <c r="J39" s="7">
        <v>26.67</v>
      </c>
      <c r="K39" s="7">
        <v>-9.1432800000000007</v>
      </c>
      <c r="L39" s="7">
        <v>304.44400000000002</v>
      </c>
    </row>
    <row r="40" spans="1:12" x14ac:dyDescent="0.25">
      <c r="A40" s="7">
        <v>26.94</v>
      </c>
      <c r="B40" s="7">
        <v>-6.2473700000000001</v>
      </c>
      <c r="C40" s="7">
        <v>334.57</v>
      </c>
      <c r="E40" s="7">
        <v>58.26</v>
      </c>
      <c r="F40" s="7">
        <v>-1.07375</v>
      </c>
      <c r="G40" s="7">
        <v>322.04899999999998</v>
      </c>
      <c r="J40" s="7">
        <v>26.87</v>
      </c>
      <c r="K40" s="7">
        <v>-9.2140000000000004</v>
      </c>
      <c r="L40" s="7">
        <v>304.46499999999997</v>
      </c>
    </row>
    <row r="41" spans="1:12" x14ac:dyDescent="0.25">
      <c r="A41" s="7">
        <v>27.17</v>
      </c>
      <c r="B41" s="7">
        <v>-6.2339599999999997</v>
      </c>
      <c r="C41" s="7">
        <v>334.52699999999999</v>
      </c>
      <c r="E41" s="7">
        <v>58.21</v>
      </c>
      <c r="F41" s="7">
        <v>-1.3333999999999999</v>
      </c>
      <c r="G41" s="7">
        <v>322.09399999999999</v>
      </c>
      <c r="J41" s="7">
        <v>27.08</v>
      </c>
      <c r="K41" s="7">
        <v>-9.1646400000000003</v>
      </c>
      <c r="L41" s="7">
        <v>304.45600000000002</v>
      </c>
    </row>
    <row r="42" spans="1:12" x14ac:dyDescent="0.25">
      <c r="A42" s="7">
        <v>27.35</v>
      </c>
      <c r="B42" s="7">
        <v>-6.4470599999999996</v>
      </c>
      <c r="C42" s="7">
        <v>334.53300000000002</v>
      </c>
      <c r="E42" s="7">
        <v>57.71</v>
      </c>
      <c r="F42" s="7">
        <v>-1.03163</v>
      </c>
      <c r="G42" s="7">
        <v>322.166</v>
      </c>
      <c r="J42" s="7">
        <v>27.28</v>
      </c>
      <c r="K42" s="7">
        <v>-9.0399799999999999</v>
      </c>
      <c r="L42" s="7">
        <v>304.48899999999998</v>
      </c>
    </row>
    <row r="43" spans="1:12" x14ac:dyDescent="0.25">
      <c r="A43" s="7">
        <v>27.53</v>
      </c>
      <c r="B43" s="7">
        <v>-6.44909</v>
      </c>
      <c r="C43" s="7">
        <v>334.52600000000001</v>
      </c>
      <c r="E43" s="7">
        <v>57.27</v>
      </c>
      <c r="F43" s="7">
        <v>-1.07873</v>
      </c>
      <c r="G43" s="7">
        <v>321.98099999999999</v>
      </c>
      <c r="J43" s="7">
        <v>27.46</v>
      </c>
      <c r="K43" s="7">
        <v>-9.0338499999999993</v>
      </c>
      <c r="L43" s="7">
        <v>304.51900000000001</v>
      </c>
    </row>
    <row r="44" spans="1:12" x14ac:dyDescent="0.25">
      <c r="A44" s="7">
        <v>27.71</v>
      </c>
      <c r="B44" s="7">
        <v>-6.3182</v>
      </c>
      <c r="C44" s="7">
        <v>334.51600000000002</v>
      </c>
      <c r="E44" s="7">
        <v>57.2</v>
      </c>
      <c r="F44" s="7">
        <v>-1.13961</v>
      </c>
      <c r="G44" s="7">
        <v>321.892</v>
      </c>
      <c r="J44" s="7">
        <v>27.68</v>
      </c>
      <c r="K44" s="7">
        <v>-9.1247100000000003</v>
      </c>
      <c r="L44" s="7">
        <v>304.572</v>
      </c>
    </row>
    <row r="45" spans="1:12" x14ac:dyDescent="0.25">
      <c r="A45" s="7">
        <v>27.94</v>
      </c>
      <c r="B45" s="7">
        <v>-6.1710399999999996</v>
      </c>
      <c r="C45" s="7">
        <v>334.495</v>
      </c>
      <c r="E45" s="7">
        <v>56.71</v>
      </c>
      <c r="F45" s="7">
        <v>-1.2422800000000001</v>
      </c>
      <c r="G45" s="7">
        <v>321.59399999999999</v>
      </c>
      <c r="J45" s="7">
        <v>27.88</v>
      </c>
      <c r="K45" s="7">
        <v>-9.0501500000000004</v>
      </c>
      <c r="L45" s="7">
        <v>304.50400000000002</v>
      </c>
    </row>
    <row r="46" spans="1:12" x14ac:dyDescent="0.25">
      <c r="A46" s="7">
        <v>28.15</v>
      </c>
      <c r="B46" s="7">
        <v>-6.3281799999999997</v>
      </c>
      <c r="C46" s="7">
        <v>334.47399999999999</v>
      </c>
      <c r="E46" s="7">
        <v>56.24</v>
      </c>
      <c r="F46" s="7">
        <v>-0.87863999999999998</v>
      </c>
      <c r="G46" s="7">
        <v>321.67099999999999</v>
      </c>
      <c r="J46" s="7">
        <v>28.07</v>
      </c>
      <c r="K46" s="7">
        <v>-9.1722999999999999</v>
      </c>
      <c r="L46" s="7">
        <v>304.55099999999999</v>
      </c>
    </row>
    <row r="47" spans="1:12" x14ac:dyDescent="0.25">
      <c r="A47" s="7">
        <v>28.38</v>
      </c>
      <c r="B47" s="7">
        <v>-6.2519</v>
      </c>
      <c r="C47" s="7">
        <v>334.46499999999997</v>
      </c>
      <c r="E47" s="7">
        <v>56.19</v>
      </c>
      <c r="F47" s="7">
        <v>-1.26437</v>
      </c>
      <c r="G47" s="7">
        <v>321.65600000000001</v>
      </c>
      <c r="J47" s="7">
        <v>28.28</v>
      </c>
      <c r="K47" s="7">
        <v>-9.3367100000000001</v>
      </c>
      <c r="L47" s="7">
        <v>304.59399999999999</v>
      </c>
    </row>
    <row r="48" spans="1:12" x14ac:dyDescent="0.25">
      <c r="A48" s="7">
        <v>28.54</v>
      </c>
      <c r="B48" s="7">
        <v>-6.2603200000000001</v>
      </c>
      <c r="C48" s="7">
        <v>334.45299999999997</v>
      </c>
      <c r="E48" s="7">
        <v>55.59</v>
      </c>
      <c r="F48" s="7">
        <v>-0.85875999999999997</v>
      </c>
      <c r="G48" s="7">
        <v>321.53699999999998</v>
      </c>
      <c r="J48" s="7">
        <v>28.48</v>
      </c>
      <c r="K48" s="7">
        <v>-9.0734899999999996</v>
      </c>
      <c r="L48" s="7">
        <v>304.596</v>
      </c>
    </row>
    <row r="49" spans="1:12" x14ac:dyDescent="0.25">
      <c r="A49" s="7">
        <v>28.74</v>
      </c>
      <c r="B49" s="7">
        <v>-6.3060499999999999</v>
      </c>
      <c r="C49" s="7">
        <v>334.45600000000002</v>
      </c>
      <c r="E49" s="7">
        <v>55.25</v>
      </c>
      <c r="F49" s="7">
        <v>-0.93391999999999997</v>
      </c>
      <c r="G49" s="7">
        <v>321.48200000000003</v>
      </c>
      <c r="J49" s="7">
        <v>28.67</v>
      </c>
      <c r="K49" s="7">
        <v>-9.0181199999999997</v>
      </c>
      <c r="L49" s="7">
        <v>304.64299999999997</v>
      </c>
    </row>
    <row r="50" spans="1:12" x14ac:dyDescent="0.25">
      <c r="A50" s="7">
        <v>28.95</v>
      </c>
      <c r="B50" s="7">
        <v>-6.1695500000000001</v>
      </c>
      <c r="C50" s="7">
        <v>334.44200000000001</v>
      </c>
      <c r="E50" s="7">
        <v>54.81</v>
      </c>
      <c r="F50" s="7">
        <v>-0.98738999999999999</v>
      </c>
      <c r="G50" s="7">
        <v>321.56700000000001</v>
      </c>
      <c r="J50" s="7">
        <v>28.88</v>
      </c>
      <c r="K50" s="7">
        <v>-9.0716800000000006</v>
      </c>
      <c r="L50" s="7">
        <v>304.66000000000003</v>
      </c>
    </row>
    <row r="51" spans="1:12" x14ac:dyDescent="0.25">
      <c r="A51" s="7">
        <v>29.17</v>
      </c>
      <c r="B51" s="7">
        <v>-6.0315099999999999</v>
      </c>
      <c r="C51" s="7">
        <v>334.47199999999998</v>
      </c>
      <c r="E51" s="7">
        <v>54.33</v>
      </c>
      <c r="F51" s="7">
        <v>-1.0146299999999999</v>
      </c>
      <c r="G51" s="7">
        <v>321.517</v>
      </c>
      <c r="J51" s="7">
        <v>29.07</v>
      </c>
      <c r="K51" s="7">
        <v>-9.0151900000000005</v>
      </c>
      <c r="L51" s="7">
        <v>304.66800000000001</v>
      </c>
    </row>
    <row r="52" spans="1:12" x14ac:dyDescent="0.25">
      <c r="A52" s="7">
        <v>29.35</v>
      </c>
      <c r="B52" s="7">
        <v>-5.7937099999999999</v>
      </c>
      <c r="C52" s="7">
        <v>334.50799999999998</v>
      </c>
      <c r="E52" s="7">
        <v>54.19</v>
      </c>
      <c r="F52" s="7">
        <v>-1.1343000000000001</v>
      </c>
      <c r="G52" s="7">
        <v>321.50299999999999</v>
      </c>
      <c r="J52" s="7">
        <v>29.26</v>
      </c>
      <c r="K52" s="7">
        <v>-9.2187699999999992</v>
      </c>
      <c r="L52" s="7">
        <v>304.642</v>
      </c>
    </row>
    <row r="53" spans="1:12" x14ac:dyDescent="0.25">
      <c r="A53" s="7">
        <v>29.52</v>
      </c>
      <c r="B53" s="7">
        <v>-6.1544299999999996</v>
      </c>
      <c r="C53" s="7">
        <v>334.49099999999999</v>
      </c>
      <c r="E53" s="7">
        <v>53.81</v>
      </c>
      <c r="F53" s="7">
        <v>-1.07321</v>
      </c>
      <c r="G53" s="7">
        <v>321.29500000000002</v>
      </c>
      <c r="J53" s="7">
        <v>29.48</v>
      </c>
      <c r="K53" s="7">
        <v>-9.1351300000000002</v>
      </c>
      <c r="L53" s="7">
        <v>304.68799999999999</v>
      </c>
    </row>
    <row r="54" spans="1:12" x14ac:dyDescent="0.25">
      <c r="A54" s="7">
        <v>29.75</v>
      </c>
      <c r="B54" s="7">
        <v>-5.8860000000000001</v>
      </c>
      <c r="C54" s="7">
        <v>334.52600000000001</v>
      </c>
      <c r="E54" s="7">
        <v>53.34</v>
      </c>
      <c r="F54" s="7">
        <v>-1.09653</v>
      </c>
      <c r="G54" s="7">
        <v>321.27300000000002</v>
      </c>
      <c r="J54" s="7">
        <v>29.67</v>
      </c>
      <c r="K54" s="7">
        <v>-8.9535099999999996</v>
      </c>
      <c r="L54" s="7">
        <v>304.685</v>
      </c>
    </row>
    <row r="55" spans="1:12" x14ac:dyDescent="0.25">
      <c r="A55" s="7">
        <v>29.96</v>
      </c>
      <c r="B55" s="7">
        <v>-5.9886999999999997</v>
      </c>
      <c r="C55" s="7">
        <v>334.57</v>
      </c>
      <c r="E55" s="7">
        <v>53.19</v>
      </c>
      <c r="F55" s="7">
        <v>-1.0344899999999999</v>
      </c>
      <c r="G55" s="7">
        <v>321.27199999999999</v>
      </c>
      <c r="J55" s="7">
        <v>29.87</v>
      </c>
      <c r="K55" s="7">
        <v>-8.9512999999999998</v>
      </c>
      <c r="L55" s="7">
        <v>304.69799999999998</v>
      </c>
    </row>
    <row r="56" spans="1:12" x14ac:dyDescent="0.25">
      <c r="A56" s="7">
        <v>30.14</v>
      </c>
      <c r="B56" s="7">
        <v>-5.86815</v>
      </c>
      <c r="C56" s="7">
        <v>334.60899999999998</v>
      </c>
      <c r="E56" s="7">
        <v>52.55</v>
      </c>
      <c r="F56" s="7">
        <v>-0.82057999999999998</v>
      </c>
      <c r="G56" s="7">
        <v>321.37200000000001</v>
      </c>
      <c r="J56" s="7">
        <v>30.08</v>
      </c>
      <c r="K56" s="7">
        <v>-8.9430099999999992</v>
      </c>
      <c r="L56" s="7">
        <v>304.80500000000001</v>
      </c>
    </row>
    <row r="57" spans="1:12" x14ac:dyDescent="0.25">
      <c r="A57" s="7">
        <v>30.35</v>
      </c>
      <c r="B57" s="7">
        <v>-5.8157500000000004</v>
      </c>
      <c r="C57" s="7">
        <v>334.59800000000001</v>
      </c>
      <c r="E57" s="7">
        <v>52.07</v>
      </c>
      <c r="F57" s="7">
        <v>-1.0778700000000001</v>
      </c>
      <c r="G57" s="7">
        <v>321.52100000000002</v>
      </c>
      <c r="J57" s="7">
        <v>30.27</v>
      </c>
      <c r="K57" s="7">
        <v>-8.7767599999999995</v>
      </c>
      <c r="L57" s="7">
        <v>304.80599999999998</v>
      </c>
    </row>
    <row r="58" spans="1:12" x14ac:dyDescent="0.25">
      <c r="A58" s="7">
        <v>30.53</v>
      </c>
      <c r="B58" s="7">
        <v>-6.1046899999999997</v>
      </c>
      <c r="C58" s="7">
        <v>334.697</v>
      </c>
      <c r="E58" s="7">
        <v>52.04</v>
      </c>
      <c r="F58" s="7">
        <v>-0.88661999999999996</v>
      </c>
      <c r="G58" s="7">
        <v>321.52499999999998</v>
      </c>
      <c r="J58" s="7">
        <v>30.48</v>
      </c>
      <c r="K58" s="7">
        <v>-9.3139599999999998</v>
      </c>
      <c r="L58" s="7">
        <v>304.84399999999999</v>
      </c>
    </row>
    <row r="59" spans="1:12" x14ac:dyDescent="0.25">
      <c r="A59" s="7">
        <v>30.72</v>
      </c>
      <c r="B59" s="7">
        <v>-6.0983000000000001</v>
      </c>
      <c r="C59" s="7">
        <v>334.67399999999998</v>
      </c>
      <c r="E59" s="7">
        <v>51.61</v>
      </c>
      <c r="F59" s="7">
        <v>-0.81191000000000002</v>
      </c>
      <c r="G59" s="7">
        <v>321.37200000000001</v>
      </c>
      <c r="J59" s="7">
        <v>30.67</v>
      </c>
      <c r="K59" s="7">
        <v>-9.1565300000000001</v>
      </c>
      <c r="L59" s="7">
        <v>304.846</v>
      </c>
    </row>
    <row r="60" spans="1:12" x14ac:dyDescent="0.25">
      <c r="A60" s="7">
        <v>30.95</v>
      </c>
      <c r="B60" s="7">
        <v>-6.1050199999999997</v>
      </c>
      <c r="C60" s="7">
        <v>334.66300000000001</v>
      </c>
      <c r="E60" s="7">
        <v>51.22</v>
      </c>
      <c r="F60" s="7">
        <v>-0.96918000000000004</v>
      </c>
      <c r="G60" s="7">
        <v>321.447</v>
      </c>
      <c r="J60" s="7">
        <v>30.86</v>
      </c>
      <c r="K60" s="7">
        <v>-9.0723400000000005</v>
      </c>
      <c r="L60" s="7">
        <v>304.887</v>
      </c>
    </row>
    <row r="61" spans="1:12" x14ac:dyDescent="0.25">
      <c r="A61" s="7">
        <v>31.13</v>
      </c>
      <c r="B61" s="7">
        <v>-5.9807899999999998</v>
      </c>
      <c r="C61" s="7">
        <v>334.64600000000002</v>
      </c>
      <c r="E61" s="7">
        <v>51.13</v>
      </c>
      <c r="F61" s="7">
        <v>-0.88458000000000003</v>
      </c>
      <c r="G61" s="7">
        <v>321.601</v>
      </c>
      <c r="J61" s="7">
        <v>31.07</v>
      </c>
      <c r="K61" s="7">
        <v>-9.0573599999999992</v>
      </c>
      <c r="L61" s="7">
        <v>304.92099999999999</v>
      </c>
    </row>
    <row r="62" spans="1:12" x14ac:dyDescent="0.25">
      <c r="A62" s="7">
        <v>31.35</v>
      </c>
      <c r="B62" s="7">
        <v>-6.0512800000000002</v>
      </c>
      <c r="C62" s="7">
        <v>334.69900000000001</v>
      </c>
      <c r="E62" s="7">
        <v>50.56</v>
      </c>
      <c r="F62" s="7">
        <v>-1.01433</v>
      </c>
      <c r="G62" s="7">
        <v>321.49900000000002</v>
      </c>
      <c r="J62" s="7">
        <v>31.28</v>
      </c>
      <c r="K62" s="7">
        <v>-9.1317500000000003</v>
      </c>
      <c r="L62" s="7">
        <v>304.95800000000003</v>
      </c>
    </row>
    <row r="63" spans="1:12" x14ac:dyDescent="0.25">
      <c r="A63" s="7">
        <v>31.56</v>
      </c>
      <c r="B63" s="7">
        <v>-6.3458899999999998</v>
      </c>
      <c r="C63" s="7">
        <v>334.69499999999999</v>
      </c>
      <c r="E63" s="7">
        <v>50.23</v>
      </c>
      <c r="F63" s="7">
        <v>-0.90974999999999995</v>
      </c>
      <c r="G63" s="7">
        <v>321.49700000000001</v>
      </c>
      <c r="J63" s="7">
        <v>31.46</v>
      </c>
      <c r="K63" s="7">
        <v>-9.0308600000000006</v>
      </c>
      <c r="L63" s="7">
        <v>305.017</v>
      </c>
    </row>
    <row r="64" spans="1:12" x14ac:dyDescent="0.25">
      <c r="A64" s="7">
        <v>31.74</v>
      </c>
      <c r="B64" s="7">
        <v>-5.87418</v>
      </c>
      <c r="C64" s="7">
        <v>334.73200000000003</v>
      </c>
      <c r="E64" s="7">
        <v>50.19</v>
      </c>
      <c r="F64" s="7">
        <v>-1.0453300000000001</v>
      </c>
      <c r="G64" s="7">
        <v>321.39800000000002</v>
      </c>
      <c r="J64" s="7">
        <v>31.67</v>
      </c>
      <c r="K64" s="7">
        <v>-9.0173699999999997</v>
      </c>
      <c r="L64" s="7">
        <v>305.017</v>
      </c>
    </row>
    <row r="65" spans="1:12" x14ac:dyDescent="0.25">
      <c r="A65" s="7">
        <v>31.95</v>
      </c>
      <c r="B65" s="7">
        <v>-6.0278099999999997</v>
      </c>
      <c r="C65" s="7">
        <v>334.72800000000001</v>
      </c>
      <c r="E65" s="7">
        <v>49.59</v>
      </c>
      <c r="F65" s="7">
        <v>-0.92361000000000004</v>
      </c>
      <c r="G65" s="7">
        <v>321.40300000000002</v>
      </c>
      <c r="J65" s="7">
        <v>31.86</v>
      </c>
      <c r="K65" s="7">
        <v>-9.1411700000000007</v>
      </c>
      <c r="L65" s="7">
        <v>305.08800000000002</v>
      </c>
    </row>
    <row r="66" spans="1:12" x14ac:dyDescent="0.25">
      <c r="A66" s="7">
        <v>32.11</v>
      </c>
      <c r="B66" s="7">
        <v>-6.0976100000000004</v>
      </c>
      <c r="C66" s="7">
        <v>334.75900000000001</v>
      </c>
      <c r="E66" s="7">
        <v>49.36</v>
      </c>
      <c r="F66" s="7">
        <v>-0.99082999999999999</v>
      </c>
      <c r="G66" s="7">
        <v>321.2</v>
      </c>
      <c r="J66" s="7">
        <v>32.07</v>
      </c>
      <c r="K66" s="7">
        <v>-9.0534199999999991</v>
      </c>
      <c r="L66" s="7">
        <v>305.11599999999999</v>
      </c>
    </row>
    <row r="67" spans="1:12" x14ac:dyDescent="0.25">
      <c r="A67" s="7">
        <v>32.340000000000003</v>
      </c>
      <c r="B67" s="7">
        <v>-5.9144199999999998</v>
      </c>
      <c r="C67" s="7">
        <v>334.75299999999999</v>
      </c>
      <c r="E67" s="7">
        <v>48.85</v>
      </c>
      <c r="F67" s="7">
        <v>-1.0266599999999999</v>
      </c>
      <c r="G67" s="7">
        <v>321.14400000000001</v>
      </c>
      <c r="J67" s="7">
        <v>32.270000000000003</v>
      </c>
      <c r="K67" s="7">
        <v>-9.1483100000000004</v>
      </c>
      <c r="L67" s="7">
        <v>305.18400000000003</v>
      </c>
    </row>
    <row r="68" spans="1:12" x14ac:dyDescent="0.25">
      <c r="A68" s="7">
        <v>32.57</v>
      </c>
      <c r="B68" s="7">
        <v>-6.1338800000000004</v>
      </c>
      <c r="C68" s="7">
        <v>334.79</v>
      </c>
      <c r="E68" s="7">
        <v>48.43</v>
      </c>
      <c r="F68" s="7">
        <v>-0.9496</v>
      </c>
      <c r="G68" s="7">
        <v>321.137</v>
      </c>
      <c r="J68" s="7">
        <v>32.47</v>
      </c>
      <c r="K68" s="7">
        <v>-9.1615199999999994</v>
      </c>
      <c r="L68" s="7">
        <v>305.221</v>
      </c>
    </row>
    <row r="69" spans="1:12" x14ac:dyDescent="0.25">
      <c r="A69" s="7">
        <v>32.770000000000003</v>
      </c>
      <c r="B69" s="7">
        <v>-5.9623699999999999</v>
      </c>
      <c r="C69" s="7">
        <v>334.74299999999999</v>
      </c>
      <c r="E69" s="7">
        <v>48.31</v>
      </c>
      <c r="F69" s="7">
        <v>-1.0584499999999999</v>
      </c>
      <c r="G69" s="7">
        <v>321.12700000000001</v>
      </c>
      <c r="J69" s="7">
        <v>32.659999999999997</v>
      </c>
      <c r="K69" s="7">
        <v>-9.0540400000000005</v>
      </c>
      <c r="L69" s="7">
        <v>305.24400000000003</v>
      </c>
    </row>
    <row r="70" spans="1:12" x14ac:dyDescent="0.25">
      <c r="A70" s="7">
        <v>32.94</v>
      </c>
      <c r="B70" s="7">
        <v>-6.0439600000000002</v>
      </c>
      <c r="C70" s="7">
        <v>334.8</v>
      </c>
      <c r="E70" s="7">
        <v>47.85</v>
      </c>
      <c r="F70" s="7">
        <v>-0.99153999999999998</v>
      </c>
      <c r="G70" s="7">
        <v>321.16899999999998</v>
      </c>
      <c r="J70" s="7">
        <v>32.86</v>
      </c>
      <c r="K70" s="7">
        <v>-9.1975200000000008</v>
      </c>
      <c r="L70" s="7">
        <v>305.31</v>
      </c>
    </row>
    <row r="71" spans="1:12" x14ac:dyDescent="0.25">
      <c r="A71" s="7">
        <v>33.119999999999997</v>
      </c>
      <c r="B71" s="7">
        <v>-6.1783999999999999</v>
      </c>
      <c r="C71" s="7">
        <v>334.84300000000002</v>
      </c>
      <c r="E71" s="7">
        <v>47.41</v>
      </c>
      <c r="F71" s="7">
        <v>-0.84269000000000005</v>
      </c>
      <c r="G71" s="7">
        <v>321.18200000000002</v>
      </c>
      <c r="J71" s="7">
        <v>33.06</v>
      </c>
      <c r="K71" s="7">
        <v>-9.04908</v>
      </c>
      <c r="L71" s="7">
        <v>305.334</v>
      </c>
    </row>
    <row r="72" spans="1:12" x14ac:dyDescent="0.25">
      <c r="A72" s="7">
        <v>33.340000000000003</v>
      </c>
      <c r="B72" s="7">
        <v>-6.0342799999999999</v>
      </c>
      <c r="C72" s="7">
        <v>334.81299999999999</v>
      </c>
      <c r="E72" s="7">
        <v>47.3</v>
      </c>
      <c r="F72" s="7">
        <v>-0.76571</v>
      </c>
      <c r="G72" s="7">
        <v>321.05900000000003</v>
      </c>
      <c r="J72" s="7">
        <v>33.270000000000003</v>
      </c>
      <c r="K72" s="7">
        <v>-9.1562300000000008</v>
      </c>
      <c r="L72" s="7">
        <v>305.36399999999998</v>
      </c>
    </row>
    <row r="73" spans="1:12" x14ac:dyDescent="0.25">
      <c r="A73" s="7">
        <v>33.56</v>
      </c>
      <c r="B73" s="7">
        <v>-5.6005799999999999</v>
      </c>
      <c r="C73" s="7">
        <v>334.85199999999998</v>
      </c>
      <c r="E73" s="7">
        <v>46.84</v>
      </c>
      <c r="F73" s="7">
        <v>-0.93413999999999997</v>
      </c>
      <c r="G73" s="7">
        <v>320.90300000000002</v>
      </c>
      <c r="J73" s="7">
        <v>33.47</v>
      </c>
      <c r="K73" s="7">
        <v>-9.1099499999999995</v>
      </c>
      <c r="L73" s="7">
        <v>305.46699999999998</v>
      </c>
    </row>
    <row r="74" spans="1:12" x14ac:dyDescent="0.25">
      <c r="A74" s="7">
        <v>33.75</v>
      </c>
      <c r="B74" s="7">
        <v>-5.6215799999999998</v>
      </c>
      <c r="C74" s="7">
        <v>334.88099999999997</v>
      </c>
      <c r="E74" s="7">
        <v>46.41</v>
      </c>
      <c r="F74" s="7">
        <v>-0.94610000000000005</v>
      </c>
      <c r="G74" s="7">
        <v>320.791</v>
      </c>
      <c r="J74" s="7">
        <v>33.659999999999997</v>
      </c>
      <c r="K74" s="7">
        <v>-9.1758799999999994</v>
      </c>
      <c r="L74" s="7">
        <v>305.47500000000002</v>
      </c>
    </row>
    <row r="75" spans="1:12" x14ac:dyDescent="0.25">
      <c r="A75" s="7">
        <v>33.94</v>
      </c>
      <c r="B75" s="7">
        <v>-5.90672</v>
      </c>
      <c r="C75" s="7">
        <v>334.89100000000002</v>
      </c>
      <c r="E75" s="7">
        <v>46.22</v>
      </c>
      <c r="F75" s="7">
        <v>-1.01864</v>
      </c>
      <c r="G75" s="7">
        <v>320.73899999999998</v>
      </c>
      <c r="J75" s="7">
        <v>33.869999999999997</v>
      </c>
      <c r="K75" s="7">
        <v>-9.11205</v>
      </c>
      <c r="L75" s="7">
        <v>305.47300000000001</v>
      </c>
    </row>
    <row r="76" spans="1:12" x14ac:dyDescent="0.25">
      <c r="A76" s="7">
        <v>34.130000000000003</v>
      </c>
      <c r="B76" s="7">
        <v>-5.9602399999999998</v>
      </c>
      <c r="C76" s="7">
        <v>334.89100000000002</v>
      </c>
      <c r="E76" s="7">
        <v>45.86</v>
      </c>
      <c r="F76" s="7">
        <v>-1.0779300000000001</v>
      </c>
      <c r="G76" s="7">
        <v>320.67500000000001</v>
      </c>
      <c r="J76" s="7">
        <v>34.07</v>
      </c>
      <c r="K76" s="7">
        <v>-9.1190200000000008</v>
      </c>
      <c r="L76" s="7">
        <v>305.565</v>
      </c>
    </row>
    <row r="77" spans="1:12" x14ac:dyDescent="0.25">
      <c r="A77" s="7">
        <v>34.340000000000003</v>
      </c>
      <c r="B77" s="7">
        <v>-6.0887099999999998</v>
      </c>
      <c r="C77" s="7">
        <v>334.91300000000001</v>
      </c>
      <c r="E77" s="7">
        <v>45.44</v>
      </c>
      <c r="F77" s="7">
        <v>-1.06236</v>
      </c>
      <c r="G77" s="7">
        <v>320.72199999999998</v>
      </c>
      <c r="J77" s="7">
        <v>34.270000000000003</v>
      </c>
      <c r="K77" s="7">
        <v>-9.0773899999999994</v>
      </c>
      <c r="L77" s="7">
        <v>305.596</v>
      </c>
    </row>
    <row r="78" spans="1:12" x14ac:dyDescent="0.25">
      <c r="A78" s="7">
        <v>34.549999999999997</v>
      </c>
      <c r="B78" s="7">
        <v>-5.7268999999999997</v>
      </c>
      <c r="C78" s="7">
        <v>334.93400000000003</v>
      </c>
      <c r="E78" s="7">
        <v>45.23</v>
      </c>
      <c r="F78" s="7">
        <v>-0.83675999999999995</v>
      </c>
      <c r="G78" s="7">
        <v>320.80099999999999</v>
      </c>
      <c r="J78" s="7">
        <v>34.47</v>
      </c>
      <c r="K78" s="7">
        <v>-9.3703400000000006</v>
      </c>
      <c r="L78" s="7">
        <v>305.60500000000002</v>
      </c>
    </row>
    <row r="79" spans="1:12" x14ac:dyDescent="0.25">
      <c r="A79" s="7">
        <v>34.72</v>
      </c>
      <c r="B79" s="7">
        <v>-5.7877299999999998</v>
      </c>
      <c r="C79" s="7">
        <v>334.92200000000003</v>
      </c>
      <c r="E79" s="7">
        <v>44.9</v>
      </c>
      <c r="F79" s="7">
        <v>-0.85631999999999997</v>
      </c>
      <c r="G79" s="7">
        <v>320.92200000000003</v>
      </c>
      <c r="J79" s="7">
        <v>34.659999999999997</v>
      </c>
      <c r="K79" s="7">
        <v>-9.1959800000000005</v>
      </c>
      <c r="L79" s="7">
        <v>305.65800000000002</v>
      </c>
    </row>
    <row r="80" spans="1:12" x14ac:dyDescent="0.25">
      <c r="A80" s="7">
        <v>34.96</v>
      </c>
      <c r="B80" s="7">
        <v>-5.8321500000000004</v>
      </c>
      <c r="C80" s="7">
        <v>334.91699999999997</v>
      </c>
      <c r="E80" s="7">
        <v>44.51</v>
      </c>
      <c r="F80" s="7">
        <v>-0.81347999999999998</v>
      </c>
      <c r="G80" s="7">
        <v>320.89800000000002</v>
      </c>
      <c r="J80" s="7">
        <v>34.869999999999997</v>
      </c>
      <c r="K80" s="7">
        <v>-9.2406100000000002</v>
      </c>
      <c r="L80" s="7">
        <v>305.72500000000002</v>
      </c>
    </row>
    <row r="81" spans="1:12" x14ac:dyDescent="0.25">
      <c r="A81" s="7">
        <v>35.15</v>
      </c>
      <c r="B81" s="7">
        <v>-5.8372900000000003</v>
      </c>
      <c r="C81" s="7">
        <v>334.95699999999999</v>
      </c>
      <c r="E81" s="7">
        <v>44.31</v>
      </c>
      <c r="F81" s="7">
        <v>-1.1150599999999999</v>
      </c>
      <c r="G81" s="7">
        <v>320.93099999999998</v>
      </c>
      <c r="J81" s="7">
        <v>35.07</v>
      </c>
      <c r="K81" s="7">
        <v>-9.1794100000000007</v>
      </c>
      <c r="L81" s="7">
        <v>305.74400000000003</v>
      </c>
    </row>
    <row r="82" spans="1:12" x14ac:dyDescent="0.25">
      <c r="A82" s="7">
        <v>35.369999999999997</v>
      </c>
      <c r="B82" s="7">
        <v>-5.90923</v>
      </c>
      <c r="C82" s="7">
        <v>334.98200000000003</v>
      </c>
      <c r="E82" s="7">
        <v>43.85</v>
      </c>
      <c r="F82" s="7">
        <v>-1.0479099999999999</v>
      </c>
      <c r="G82" s="7">
        <v>320.858</v>
      </c>
      <c r="J82" s="7">
        <v>35.270000000000003</v>
      </c>
      <c r="K82" s="7">
        <v>-9.2309400000000004</v>
      </c>
      <c r="L82" s="7">
        <v>305.82900000000001</v>
      </c>
    </row>
    <row r="83" spans="1:12" x14ac:dyDescent="0.25">
      <c r="A83" s="7">
        <v>35.53</v>
      </c>
      <c r="B83" s="7">
        <v>-5.7206200000000003</v>
      </c>
      <c r="C83" s="7">
        <v>334.94299999999998</v>
      </c>
      <c r="E83" s="7">
        <v>43.51</v>
      </c>
      <c r="F83" s="7">
        <v>-0.96809000000000001</v>
      </c>
      <c r="G83" s="7">
        <v>320.79599999999999</v>
      </c>
      <c r="J83" s="7">
        <v>35.47</v>
      </c>
      <c r="K83" s="7">
        <v>-9.3650800000000007</v>
      </c>
      <c r="L83" s="7">
        <v>305.85700000000003</v>
      </c>
    </row>
    <row r="84" spans="1:12" x14ac:dyDescent="0.25">
      <c r="A84" s="7">
        <v>35.74</v>
      </c>
      <c r="B84" s="7">
        <v>-5.8543799999999999</v>
      </c>
      <c r="C84" s="7">
        <v>334.964</v>
      </c>
      <c r="E84" s="7">
        <v>43.45</v>
      </c>
      <c r="F84" s="7">
        <v>-0.94279999999999997</v>
      </c>
      <c r="G84" s="7">
        <v>320.77100000000002</v>
      </c>
      <c r="J84" s="7">
        <v>35.67</v>
      </c>
      <c r="K84" s="7">
        <v>-9.1799099999999996</v>
      </c>
      <c r="L84" s="7">
        <v>305.89800000000002</v>
      </c>
    </row>
    <row r="85" spans="1:12" x14ac:dyDescent="0.25">
      <c r="A85" s="7">
        <v>35.92</v>
      </c>
      <c r="B85" s="7">
        <v>-5.7804399999999996</v>
      </c>
      <c r="C85" s="7">
        <v>334.935</v>
      </c>
      <c r="E85" s="7">
        <v>43.1</v>
      </c>
      <c r="F85" s="7">
        <v>-0.93622000000000005</v>
      </c>
      <c r="G85" s="7">
        <v>320.67700000000002</v>
      </c>
      <c r="J85" s="7">
        <v>35.869999999999997</v>
      </c>
      <c r="K85" s="7">
        <v>-9.2857199999999995</v>
      </c>
      <c r="L85" s="7">
        <v>305.92500000000001</v>
      </c>
    </row>
    <row r="86" spans="1:12" x14ac:dyDescent="0.25">
      <c r="A86" s="7">
        <v>36.14</v>
      </c>
      <c r="B86" s="7">
        <v>-5.9005900000000002</v>
      </c>
      <c r="C86" s="7">
        <v>334.94099999999997</v>
      </c>
      <c r="E86" s="7">
        <v>42.69</v>
      </c>
      <c r="F86" s="7">
        <v>-1.1318600000000001</v>
      </c>
      <c r="G86" s="7">
        <v>320.64</v>
      </c>
      <c r="J86" s="7">
        <v>36.07</v>
      </c>
      <c r="K86" s="7">
        <v>-9.3721999999999994</v>
      </c>
      <c r="L86" s="7">
        <v>305.99299999999999</v>
      </c>
    </row>
    <row r="87" spans="1:12" x14ac:dyDescent="0.25">
      <c r="A87" s="7">
        <v>36.36</v>
      </c>
      <c r="B87" s="7">
        <v>-5.6872600000000002</v>
      </c>
      <c r="C87" s="7">
        <v>334.95800000000003</v>
      </c>
      <c r="E87" s="7">
        <v>42.41</v>
      </c>
      <c r="F87" s="7">
        <v>-0.87807999999999997</v>
      </c>
      <c r="G87" s="7">
        <v>320.63200000000001</v>
      </c>
      <c r="J87" s="7">
        <v>36.270000000000003</v>
      </c>
      <c r="K87" s="7">
        <v>-9.2254299999999994</v>
      </c>
      <c r="L87" s="7">
        <v>306.04700000000003</v>
      </c>
    </row>
    <row r="88" spans="1:12" x14ac:dyDescent="0.25">
      <c r="A88" s="7">
        <v>36.54</v>
      </c>
      <c r="B88" s="7">
        <v>-5.6782199999999996</v>
      </c>
      <c r="C88" s="7">
        <v>335.00700000000001</v>
      </c>
      <c r="E88" s="7">
        <v>41.91</v>
      </c>
      <c r="F88" s="7">
        <v>-0.84923999999999999</v>
      </c>
      <c r="G88" s="7">
        <v>320.65300000000002</v>
      </c>
      <c r="J88" s="7">
        <v>36.47</v>
      </c>
      <c r="K88" s="7">
        <v>-9.2192799999999995</v>
      </c>
      <c r="L88" s="7">
        <v>306.06</v>
      </c>
    </row>
    <row r="89" spans="1:12" x14ac:dyDescent="0.25">
      <c r="A89" s="7">
        <v>36.74</v>
      </c>
      <c r="B89" s="7">
        <v>-5.6619700000000002</v>
      </c>
      <c r="C89" s="7">
        <v>334.97199999999998</v>
      </c>
      <c r="E89" s="7">
        <v>41.64</v>
      </c>
      <c r="F89" s="7">
        <v>-0.95852000000000004</v>
      </c>
      <c r="G89" s="7">
        <v>320.65300000000002</v>
      </c>
      <c r="J89" s="7">
        <v>36.67</v>
      </c>
      <c r="K89" s="7">
        <v>-9.2581699999999998</v>
      </c>
      <c r="L89" s="7">
        <v>306.10700000000003</v>
      </c>
    </row>
    <row r="90" spans="1:12" x14ac:dyDescent="0.25">
      <c r="A90" s="7">
        <v>36.93</v>
      </c>
      <c r="B90" s="7">
        <v>-5.6957300000000002</v>
      </c>
      <c r="C90" s="7">
        <v>334.923</v>
      </c>
      <c r="E90" s="7">
        <v>41.44</v>
      </c>
      <c r="F90" s="7">
        <v>-1.01217</v>
      </c>
      <c r="G90" s="7">
        <v>320.61</v>
      </c>
      <c r="J90" s="7">
        <v>36.880000000000003</v>
      </c>
      <c r="K90" s="7">
        <v>-9.2214299999999998</v>
      </c>
      <c r="L90" s="7">
        <v>306.12700000000001</v>
      </c>
    </row>
    <row r="91" spans="1:12" x14ac:dyDescent="0.25">
      <c r="A91" s="7">
        <v>37.18</v>
      </c>
      <c r="B91" s="7">
        <v>-5.7705000000000002</v>
      </c>
      <c r="C91" s="7">
        <v>334.94</v>
      </c>
      <c r="E91" s="7">
        <v>41.32</v>
      </c>
      <c r="F91" s="7">
        <v>-1.0290600000000001</v>
      </c>
      <c r="G91" s="7">
        <v>320.58100000000002</v>
      </c>
      <c r="J91" s="7">
        <v>37.06</v>
      </c>
      <c r="K91" s="7">
        <v>-9.1687100000000008</v>
      </c>
      <c r="L91" s="7">
        <v>306.2</v>
      </c>
    </row>
    <row r="92" spans="1:12" x14ac:dyDescent="0.25">
      <c r="A92" s="7">
        <v>37.33</v>
      </c>
      <c r="B92" s="7">
        <v>-5.66561</v>
      </c>
      <c r="C92" s="7">
        <v>334.88600000000002</v>
      </c>
      <c r="E92" s="7">
        <v>41.25</v>
      </c>
      <c r="F92" s="7">
        <v>-0.78615000000000002</v>
      </c>
      <c r="G92" s="7">
        <v>320.553</v>
      </c>
      <c r="J92" s="7">
        <v>37.26</v>
      </c>
      <c r="K92" s="7">
        <v>-9.1168200000000006</v>
      </c>
      <c r="L92" s="7">
        <v>306.21800000000002</v>
      </c>
    </row>
    <row r="93" spans="1:12" x14ac:dyDescent="0.25">
      <c r="A93" s="7">
        <v>37.56</v>
      </c>
      <c r="B93" s="7">
        <v>-5.9783200000000001</v>
      </c>
      <c r="C93" s="7">
        <v>334.88900000000001</v>
      </c>
      <c r="E93" s="7">
        <v>41</v>
      </c>
      <c r="F93" s="7">
        <v>-0.72384000000000004</v>
      </c>
      <c r="G93" s="7">
        <v>320.45100000000002</v>
      </c>
      <c r="J93" s="7">
        <v>37.47</v>
      </c>
      <c r="K93" s="7">
        <v>-9.0336400000000001</v>
      </c>
      <c r="L93" s="7">
        <v>306.32100000000003</v>
      </c>
    </row>
    <row r="94" spans="1:12" x14ac:dyDescent="0.25">
      <c r="A94" s="7">
        <v>37.79</v>
      </c>
      <c r="B94" s="7">
        <v>-5.6355500000000003</v>
      </c>
      <c r="C94" s="7">
        <v>334.92899999999997</v>
      </c>
      <c r="E94" s="7">
        <v>40.630000000000003</v>
      </c>
      <c r="F94" s="7">
        <v>-0.72370000000000001</v>
      </c>
      <c r="G94" s="7">
        <v>320.41800000000001</v>
      </c>
      <c r="J94" s="7">
        <v>37.659999999999997</v>
      </c>
      <c r="K94" s="7">
        <v>-9.3073700000000006</v>
      </c>
      <c r="L94" s="7">
        <v>306.36900000000003</v>
      </c>
    </row>
    <row r="95" spans="1:12" x14ac:dyDescent="0.25">
      <c r="A95" s="7">
        <v>37.96</v>
      </c>
      <c r="B95" s="7">
        <v>-5.8007799999999996</v>
      </c>
      <c r="C95" s="7">
        <v>334.95699999999999</v>
      </c>
      <c r="E95" s="7">
        <v>40.39</v>
      </c>
      <c r="F95" s="7">
        <v>-0.67222000000000004</v>
      </c>
      <c r="G95" s="7">
        <v>320.32299999999998</v>
      </c>
      <c r="J95" s="7">
        <v>37.86</v>
      </c>
      <c r="K95" s="7">
        <v>-9.2904400000000003</v>
      </c>
      <c r="L95" s="7">
        <v>306.43</v>
      </c>
    </row>
    <row r="96" spans="1:12" x14ac:dyDescent="0.25">
      <c r="A96" s="7">
        <v>38.159999999999997</v>
      </c>
      <c r="B96" s="7">
        <v>-5.5019400000000003</v>
      </c>
      <c r="C96" s="7">
        <v>334.86700000000002</v>
      </c>
      <c r="E96" s="7">
        <v>39.93</v>
      </c>
      <c r="F96" s="7">
        <v>-0.70460999999999996</v>
      </c>
      <c r="G96" s="7">
        <v>320.23399999999998</v>
      </c>
      <c r="J96" s="7">
        <v>38.07</v>
      </c>
      <c r="K96" s="7">
        <v>-9.3047799999999992</v>
      </c>
      <c r="L96" s="7">
        <v>306.50400000000002</v>
      </c>
    </row>
    <row r="97" spans="1:12" x14ac:dyDescent="0.25">
      <c r="A97" s="7">
        <v>38.36</v>
      </c>
      <c r="B97" s="7">
        <v>-5.5960999999999999</v>
      </c>
      <c r="C97" s="7">
        <v>334.86700000000002</v>
      </c>
      <c r="E97" s="7">
        <v>39.590000000000003</v>
      </c>
      <c r="F97" s="7">
        <v>-0.82345000000000002</v>
      </c>
      <c r="G97" s="7">
        <v>320.28899999999999</v>
      </c>
      <c r="J97" s="7">
        <v>38.28</v>
      </c>
      <c r="K97" s="7">
        <v>-9.30274</v>
      </c>
      <c r="L97" s="7">
        <v>306.548</v>
      </c>
    </row>
    <row r="98" spans="1:12" x14ac:dyDescent="0.25">
      <c r="A98" s="7">
        <v>38.54</v>
      </c>
      <c r="B98" s="7">
        <v>-5.6882900000000003</v>
      </c>
      <c r="C98" s="7">
        <v>334.88400000000001</v>
      </c>
      <c r="E98" s="7">
        <v>39.35</v>
      </c>
      <c r="F98" s="7">
        <v>-0.64278999999999997</v>
      </c>
      <c r="G98" s="7">
        <v>320.28800000000001</v>
      </c>
      <c r="J98" s="7">
        <v>38.47</v>
      </c>
      <c r="K98" s="7">
        <v>-9.1931700000000003</v>
      </c>
      <c r="L98" s="7">
        <v>306.767</v>
      </c>
    </row>
    <row r="99" spans="1:12" x14ac:dyDescent="0.25">
      <c r="A99" s="7">
        <v>38.75</v>
      </c>
      <c r="B99" s="7">
        <v>-5.57822</v>
      </c>
      <c r="C99" s="7">
        <v>334.988</v>
      </c>
      <c r="E99" s="7">
        <v>39.299999999999997</v>
      </c>
      <c r="F99" s="7">
        <v>-0.79537999999999998</v>
      </c>
      <c r="G99" s="7">
        <v>320.32600000000002</v>
      </c>
      <c r="J99" s="7">
        <v>38.68</v>
      </c>
      <c r="K99" s="7">
        <v>-9.1723599999999994</v>
      </c>
      <c r="L99" s="7">
        <v>306.91199999999998</v>
      </c>
    </row>
    <row r="100" spans="1:12" x14ac:dyDescent="0.25">
      <c r="A100" s="7">
        <v>38.93</v>
      </c>
      <c r="B100" s="7">
        <v>-5.6145399999999999</v>
      </c>
      <c r="C100" s="7">
        <v>334.91800000000001</v>
      </c>
      <c r="E100" s="7">
        <v>38.93</v>
      </c>
      <c r="F100" s="7">
        <v>-0.96796000000000004</v>
      </c>
      <c r="G100" s="7">
        <v>320.36</v>
      </c>
      <c r="J100" s="7">
        <v>38.86</v>
      </c>
      <c r="K100" s="7">
        <v>-9.1158099999999997</v>
      </c>
      <c r="L100" s="7">
        <v>307.154</v>
      </c>
    </row>
    <row r="101" spans="1:12" x14ac:dyDescent="0.25">
      <c r="A101" s="7">
        <v>39.159999999999997</v>
      </c>
      <c r="B101" s="7">
        <v>-5.7482899999999999</v>
      </c>
      <c r="C101" s="7">
        <v>334.92700000000002</v>
      </c>
      <c r="E101" s="7">
        <v>38.6</v>
      </c>
      <c r="F101" s="7">
        <v>-0.79913999999999996</v>
      </c>
      <c r="G101" s="7">
        <v>320.31900000000002</v>
      </c>
      <c r="J101" s="7">
        <v>39.07</v>
      </c>
      <c r="K101" s="7">
        <v>-9.1657499999999992</v>
      </c>
      <c r="L101" s="7">
        <v>307.524</v>
      </c>
    </row>
    <row r="102" spans="1:12" x14ac:dyDescent="0.25">
      <c r="A102" s="7">
        <v>39.380000000000003</v>
      </c>
      <c r="B102" s="7">
        <v>-5.3417700000000004</v>
      </c>
      <c r="C102" s="7">
        <v>334.94200000000001</v>
      </c>
      <c r="E102" s="7">
        <v>38.4</v>
      </c>
      <c r="F102" s="7">
        <v>-0.79608000000000001</v>
      </c>
      <c r="G102" s="7">
        <v>320.15499999999997</v>
      </c>
      <c r="J102" s="7">
        <v>39.26</v>
      </c>
      <c r="K102" s="7">
        <v>-9.0815199999999994</v>
      </c>
      <c r="L102" s="7">
        <v>307.96899999999999</v>
      </c>
    </row>
    <row r="103" spans="1:12" x14ac:dyDescent="0.25">
      <c r="A103" s="7">
        <v>39.549999999999997</v>
      </c>
      <c r="B103" s="7">
        <v>-5.5954300000000003</v>
      </c>
      <c r="C103" s="7">
        <v>334.91500000000002</v>
      </c>
      <c r="E103" s="7">
        <v>38.36</v>
      </c>
      <c r="F103" s="7">
        <v>-0.95286999999999999</v>
      </c>
      <c r="G103" s="7">
        <v>320.19200000000001</v>
      </c>
      <c r="J103" s="7">
        <v>39.46</v>
      </c>
      <c r="K103" s="7">
        <v>-9.0924999999999994</v>
      </c>
      <c r="L103" s="7">
        <v>308.65800000000002</v>
      </c>
    </row>
    <row r="104" spans="1:12" x14ac:dyDescent="0.25">
      <c r="A104" s="7">
        <v>39.74</v>
      </c>
      <c r="B104" s="7">
        <v>-5.5444899999999997</v>
      </c>
      <c r="C104" s="7">
        <v>334.93900000000002</v>
      </c>
      <c r="E104" s="7">
        <v>37.950000000000003</v>
      </c>
      <c r="F104" s="7">
        <v>-0.85341999999999996</v>
      </c>
      <c r="G104" s="7">
        <v>320.25</v>
      </c>
      <c r="J104" s="7">
        <v>39.659999999999997</v>
      </c>
      <c r="K104" s="7">
        <v>-8.9531399999999994</v>
      </c>
      <c r="L104" s="7">
        <v>309.40600000000001</v>
      </c>
    </row>
    <row r="105" spans="1:12" x14ac:dyDescent="0.25">
      <c r="A105" s="7">
        <v>39.89</v>
      </c>
      <c r="B105" s="7">
        <v>-5.4164000000000003</v>
      </c>
      <c r="C105" s="7">
        <v>335.017</v>
      </c>
      <c r="E105" s="7">
        <v>37.630000000000003</v>
      </c>
      <c r="F105" s="7">
        <v>-0.74207000000000001</v>
      </c>
      <c r="G105" s="7">
        <v>320.16199999999998</v>
      </c>
      <c r="J105" s="7">
        <v>39.86</v>
      </c>
      <c r="K105" s="7">
        <v>-8.9072800000000001</v>
      </c>
      <c r="L105" s="7">
        <v>310.35500000000002</v>
      </c>
    </row>
    <row r="106" spans="1:12" x14ac:dyDescent="0.25">
      <c r="A106" s="7">
        <v>40.159999999999997</v>
      </c>
      <c r="B106" s="7">
        <v>-5.3792400000000002</v>
      </c>
      <c r="C106" s="7">
        <v>334.95100000000002</v>
      </c>
      <c r="E106" s="7">
        <v>37.44</v>
      </c>
      <c r="F106" s="7">
        <v>-0.92657</v>
      </c>
      <c r="G106" s="7">
        <v>320.13299999999998</v>
      </c>
      <c r="J106" s="7">
        <v>40.06</v>
      </c>
      <c r="K106" s="7">
        <v>-8.5910399999999996</v>
      </c>
      <c r="L106" s="7">
        <v>311.39100000000002</v>
      </c>
    </row>
    <row r="107" spans="1:12" x14ac:dyDescent="0.25">
      <c r="A107" s="7">
        <v>40.4</v>
      </c>
      <c r="B107" s="7">
        <v>-5.3540200000000002</v>
      </c>
      <c r="C107" s="7">
        <v>335.017</v>
      </c>
      <c r="E107" s="7">
        <v>37.17</v>
      </c>
      <c r="F107" s="7">
        <v>-0.98865000000000003</v>
      </c>
      <c r="G107" s="7">
        <v>320.12799999999999</v>
      </c>
      <c r="J107" s="7">
        <v>40.26</v>
      </c>
      <c r="K107" s="7">
        <v>-8.5348100000000002</v>
      </c>
      <c r="L107" s="7">
        <v>312.54000000000002</v>
      </c>
    </row>
    <row r="108" spans="1:12" x14ac:dyDescent="0.25">
      <c r="A108" s="7">
        <v>40.58</v>
      </c>
      <c r="B108" s="7">
        <v>-5.6981799999999998</v>
      </c>
      <c r="C108" s="7">
        <v>334.99799999999999</v>
      </c>
      <c r="E108" s="7">
        <v>36.880000000000003</v>
      </c>
      <c r="F108" s="7">
        <v>-0.95787999999999995</v>
      </c>
      <c r="G108" s="7">
        <v>320.06200000000001</v>
      </c>
      <c r="J108" s="7">
        <v>40.46</v>
      </c>
      <c r="K108" s="7">
        <v>-8.2233800000000006</v>
      </c>
      <c r="L108" s="7">
        <v>313.70499999999998</v>
      </c>
    </row>
    <row r="109" spans="1:12" x14ac:dyDescent="0.25">
      <c r="A109" s="7">
        <v>40.729999999999997</v>
      </c>
      <c r="B109" s="7">
        <v>-5.3600099999999999</v>
      </c>
      <c r="C109" s="7">
        <v>335.024</v>
      </c>
      <c r="E109" s="7">
        <v>36.64</v>
      </c>
      <c r="F109" s="7">
        <v>-0.89951000000000003</v>
      </c>
      <c r="G109" s="7">
        <v>320.012</v>
      </c>
      <c r="J109" s="7">
        <v>40.659999999999997</v>
      </c>
      <c r="K109" s="7">
        <v>-7.9667300000000001</v>
      </c>
      <c r="L109" s="7">
        <v>314.89100000000002</v>
      </c>
    </row>
    <row r="110" spans="1:12" x14ac:dyDescent="0.25">
      <c r="A110" s="7">
        <v>40.93</v>
      </c>
      <c r="B110" s="7">
        <v>-5.2352100000000004</v>
      </c>
      <c r="C110" s="7">
        <v>335.05700000000002</v>
      </c>
      <c r="E110" s="7">
        <v>36.58</v>
      </c>
      <c r="F110" s="7">
        <v>-0.87180000000000002</v>
      </c>
      <c r="G110" s="7">
        <v>319.99400000000003</v>
      </c>
      <c r="J110" s="7">
        <v>40.86</v>
      </c>
      <c r="K110" s="7">
        <v>-7.8649399999999998</v>
      </c>
      <c r="L110" s="7">
        <v>316.06099999999998</v>
      </c>
    </row>
    <row r="111" spans="1:12" x14ac:dyDescent="0.25">
      <c r="A111" s="7">
        <v>41.17</v>
      </c>
      <c r="B111" s="7">
        <v>-5.4780300000000004</v>
      </c>
      <c r="C111" s="7">
        <v>334.99</v>
      </c>
      <c r="E111" s="7">
        <v>36.520000000000003</v>
      </c>
      <c r="F111" s="7">
        <v>-0.93101999999999996</v>
      </c>
      <c r="G111" s="7">
        <v>320.03199999999998</v>
      </c>
      <c r="J111" s="7">
        <v>41.06</v>
      </c>
      <c r="K111" s="7">
        <v>-7.5881299999999996</v>
      </c>
      <c r="L111" s="7">
        <v>317.11900000000003</v>
      </c>
    </row>
    <row r="112" spans="1:12" x14ac:dyDescent="0.25">
      <c r="A112" s="7">
        <v>41.38</v>
      </c>
      <c r="B112" s="7">
        <v>-5.0031800000000004</v>
      </c>
      <c r="C112" s="7">
        <v>335.00700000000001</v>
      </c>
      <c r="E112" s="7">
        <v>36.200000000000003</v>
      </c>
      <c r="F112" s="7">
        <v>-0.78876999999999997</v>
      </c>
      <c r="G112" s="7">
        <v>320.12799999999999</v>
      </c>
      <c r="J112" s="7">
        <v>41.26</v>
      </c>
      <c r="K112" s="7">
        <v>-7.1048900000000001</v>
      </c>
      <c r="L112" s="7">
        <v>318.21300000000002</v>
      </c>
    </row>
    <row r="113" spans="1:12" x14ac:dyDescent="0.25">
      <c r="A113" s="7">
        <v>41.55</v>
      </c>
      <c r="B113" s="7">
        <v>-5.3794399999999998</v>
      </c>
      <c r="C113" s="7">
        <v>334.97199999999998</v>
      </c>
      <c r="E113" s="7">
        <v>35.94</v>
      </c>
      <c r="F113" s="7">
        <v>-0.77844000000000002</v>
      </c>
      <c r="G113" s="7">
        <v>320.19600000000003</v>
      </c>
      <c r="J113" s="7">
        <v>41.47</v>
      </c>
      <c r="K113" s="7">
        <v>-6.6192099999999998</v>
      </c>
      <c r="L113" s="7">
        <v>319.14800000000002</v>
      </c>
    </row>
    <row r="114" spans="1:12" x14ac:dyDescent="0.25">
      <c r="A114" s="7">
        <v>41.71</v>
      </c>
      <c r="B114" s="7">
        <v>-5.32498</v>
      </c>
      <c r="C114" s="7">
        <v>335.005</v>
      </c>
      <c r="E114" s="7">
        <v>35.65</v>
      </c>
      <c r="F114" s="7">
        <v>-0.83791000000000004</v>
      </c>
      <c r="G114" s="7">
        <v>320.24599999999998</v>
      </c>
      <c r="J114" s="7">
        <v>41.66</v>
      </c>
      <c r="K114" s="7">
        <v>-6.54148</v>
      </c>
      <c r="L114" s="7">
        <v>320.01299999999998</v>
      </c>
    </row>
    <row r="115" spans="1:12" x14ac:dyDescent="0.25">
      <c r="A115" s="7">
        <v>41.92</v>
      </c>
      <c r="B115" s="7">
        <v>-5.11815</v>
      </c>
      <c r="C115" s="7">
        <v>335.02699999999999</v>
      </c>
      <c r="E115" s="7">
        <v>35.47</v>
      </c>
      <c r="F115" s="7">
        <v>-0.84006999999999998</v>
      </c>
      <c r="G115" s="7">
        <v>320.22500000000002</v>
      </c>
      <c r="J115" s="7">
        <v>41.87</v>
      </c>
      <c r="K115" s="7">
        <v>-6.12094</v>
      </c>
      <c r="L115" s="7">
        <v>320.762</v>
      </c>
    </row>
    <row r="116" spans="1:12" x14ac:dyDescent="0.25">
      <c r="A116" s="7">
        <v>42.2</v>
      </c>
      <c r="B116" s="7">
        <v>-5.3666900000000002</v>
      </c>
      <c r="C116" s="7">
        <v>334.96199999999999</v>
      </c>
      <c r="E116" s="7">
        <v>35.22</v>
      </c>
      <c r="F116" s="7">
        <v>-0.70935999999999999</v>
      </c>
      <c r="G116" s="7">
        <v>320.12599999999998</v>
      </c>
      <c r="J116" s="7">
        <v>42.07</v>
      </c>
      <c r="K116" s="7">
        <v>-5.8040799999999999</v>
      </c>
      <c r="L116" s="7">
        <v>321.42500000000001</v>
      </c>
    </row>
    <row r="117" spans="1:12" x14ac:dyDescent="0.25">
      <c r="A117" s="7">
        <v>42.42</v>
      </c>
      <c r="B117" s="7">
        <v>-5.3806700000000003</v>
      </c>
      <c r="C117" s="7">
        <v>334.97500000000002</v>
      </c>
      <c r="E117" s="7">
        <v>34.97</v>
      </c>
      <c r="F117" s="7">
        <v>-1.0828599999999999</v>
      </c>
      <c r="G117" s="7">
        <v>319.964</v>
      </c>
      <c r="J117" s="7">
        <v>42.28</v>
      </c>
      <c r="K117" s="7">
        <v>-5.6227400000000003</v>
      </c>
      <c r="L117" s="7">
        <v>321.98700000000002</v>
      </c>
    </row>
    <row r="118" spans="1:12" x14ac:dyDescent="0.25">
      <c r="A118" s="7">
        <v>42.57</v>
      </c>
      <c r="B118" s="7">
        <v>-5.0499599999999996</v>
      </c>
      <c r="C118" s="7">
        <v>334.97800000000001</v>
      </c>
      <c r="E118" s="7">
        <v>34.770000000000003</v>
      </c>
      <c r="F118" s="7">
        <v>-0.71938999999999997</v>
      </c>
      <c r="G118" s="7">
        <v>320</v>
      </c>
      <c r="J118" s="7">
        <v>42.46</v>
      </c>
      <c r="K118" s="7">
        <v>-5.1378000000000004</v>
      </c>
      <c r="L118" s="7">
        <v>322.44</v>
      </c>
    </row>
    <row r="119" spans="1:12" x14ac:dyDescent="0.25">
      <c r="A119" s="7">
        <v>42.69</v>
      </c>
      <c r="B119" s="7">
        <v>-5.2025399999999999</v>
      </c>
      <c r="C119" s="7">
        <v>334.93</v>
      </c>
      <c r="E119" s="7">
        <v>34.54</v>
      </c>
      <c r="F119" s="7">
        <v>-1.0351699999999999</v>
      </c>
      <c r="G119" s="7">
        <v>319.96499999999997</v>
      </c>
      <c r="J119" s="7">
        <v>42.68</v>
      </c>
      <c r="K119" s="7">
        <v>-4.8623900000000004</v>
      </c>
      <c r="L119" s="7">
        <v>322.83800000000002</v>
      </c>
    </row>
    <row r="120" spans="1:12" x14ac:dyDescent="0.25">
      <c r="A120" s="7">
        <v>42.94</v>
      </c>
      <c r="B120" s="7">
        <v>-5.2845000000000004</v>
      </c>
      <c r="C120" s="7">
        <v>334.916</v>
      </c>
      <c r="E120" s="7">
        <v>34.299999999999997</v>
      </c>
      <c r="F120" s="7">
        <v>-0.88929999999999998</v>
      </c>
      <c r="G120" s="7">
        <v>320.05</v>
      </c>
      <c r="J120" s="7">
        <v>42.88</v>
      </c>
      <c r="K120" s="7">
        <v>-4.5334099999999999</v>
      </c>
      <c r="L120" s="7">
        <v>323.18</v>
      </c>
    </row>
    <row r="121" spans="1:12" x14ac:dyDescent="0.25">
      <c r="A121" s="7">
        <v>43.2</v>
      </c>
      <c r="B121" s="7">
        <v>-5.1223000000000001</v>
      </c>
      <c r="C121" s="7">
        <v>334.93799999999999</v>
      </c>
      <c r="E121" s="7">
        <v>34.08</v>
      </c>
      <c r="F121" s="7">
        <v>-1.0219199999999999</v>
      </c>
      <c r="G121" s="7">
        <v>319.95400000000001</v>
      </c>
      <c r="J121" s="7">
        <v>43.07</v>
      </c>
      <c r="K121" s="7">
        <v>-4.4071400000000001</v>
      </c>
      <c r="L121" s="7">
        <v>323.33199999999999</v>
      </c>
    </row>
    <row r="122" spans="1:12" x14ac:dyDescent="0.25">
      <c r="A122" s="7">
        <v>43.42</v>
      </c>
      <c r="B122" s="7">
        <v>-5.0467399999999998</v>
      </c>
      <c r="C122" s="7">
        <v>334.89600000000002</v>
      </c>
      <c r="E122" s="7">
        <v>34.03</v>
      </c>
      <c r="F122" s="7">
        <v>-0.83226999999999995</v>
      </c>
      <c r="G122" s="7">
        <v>319.952</v>
      </c>
      <c r="J122" s="7">
        <v>43.26</v>
      </c>
      <c r="K122" s="7">
        <v>-4.1701699999999997</v>
      </c>
      <c r="L122" s="7">
        <v>323.536</v>
      </c>
    </row>
    <row r="123" spans="1:12" x14ac:dyDescent="0.25">
      <c r="A123" s="7">
        <v>43.58</v>
      </c>
      <c r="B123" s="7">
        <v>-5.1873800000000001</v>
      </c>
      <c r="C123" s="7">
        <v>334.81799999999998</v>
      </c>
      <c r="E123" s="7">
        <v>33.81</v>
      </c>
      <c r="F123" s="7">
        <v>-0.78934000000000004</v>
      </c>
      <c r="G123" s="7">
        <v>319.78899999999999</v>
      </c>
      <c r="J123" s="7">
        <v>43.48</v>
      </c>
      <c r="K123" s="7">
        <v>-3.8168199999999999</v>
      </c>
      <c r="L123" s="7">
        <v>323.697</v>
      </c>
    </row>
    <row r="124" spans="1:12" x14ac:dyDescent="0.25">
      <c r="A124" s="7">
        <v>43.72</v>
      </c>
      <c r="B124" s="7">
        <v>-4.9150700000000001</v>
      </c>
      <c r="C124" s="7">
        <v>334.79300000000001</v>
      </c>
      <c r="E124" s="7">
        <v>33.58</v>
      </c>
      <c r="F124" s="7">
        <v>-0.98792999999999997</v>
      </c>
      <c r="G124" s="7">
        <v>319.738</v>
      </c>
      <c r="J124" s="7">
        <v>43.68</v>
      </c>
      <c r="K124" s="7">
        <v>-3.4872000000000001</v>
      </c>
      <c r="L124" s="7">
        <v>323.77100000000002</v>
      </c>
    </row>
    <row r="125" spans="1:12" x14ac:dyDescent="0.25">
      <c r="A125" s="7">
        <v>43.89</v>
      </c>
      <c r="B125" s="7">
        <v>-4.94773</v>
      </c>
      <c r="C125" s="7">
        <v>334.70400000000001</v>
      </c>
      <c r="E125" s="7">
        <v>33.33</v>
      </c>
      <c r="F125" s="7">
        <v>-0.81194</v>
      </c>
      <c r="G125" s="7">
        <v>319.71499999999997</v>
      </c>
      <c r="J125" s="7">
        <v>43.86</v>
      </c>
      <c r="K125" s="7">
        <v>-3.78532</v>
      </c>
      <c r="L125" s="7">
        <v>323.81</v>
      </c>
    </row>
    <row r="126" spans="1:12" x14ac:dyDescent="0.25">
      <c r="A126" s="7">
        <v>44.19</v>
      </c>
      <c r="B126" s="7">
        <v>-4.7715100000000001</v>
      </c>
      <c r="C126" s="7">
        <v>334.71600000000001</v>
      </c>
      <c r="E126" s="7">
        <v>33.130000000000003</v>
      </c>
      <c r="F126" s="7">
        <v>-0.73643000000000003</v>
      </c>
      <c r="G126" s="7">
        <v>319.77999999999997</v>
      </c>
      <c r="J126" s="7">
        <v>44.06</v>
      </c>
      <c r="K126" s="7">
        <v>-3.4667500000000002</v>
      </c>
      <c r="L126" s="7">
        <v>323.798</v>
      </c>
    </row>
    <row r="127" spans="1:12" x14ac:dyDescent="0.25">
      <c r="A127" s="7">
        <v>44.45</v>
      </c>
      <c r="B127" s="7">
        <v>-4.9977499999999999</v>
      </c>
      <c r="C127" s="7">
        <v>334.69</v>
      </c>
      <c r="E127" s="7">
        <v>33.08</v>
      </c>
      <c r="F127" s="7">
        <v>-0.89871999999999996</v>
      </c>
      <c r="G127" s="7">
        <v>319.71800000000002</v>
      </c>
      <c r="J127" s="7">
        <v>44.28</v>
      </c>
      <c r="K127" s="7">
        <v>-3.1455799999999998</v>
      </c>
      <c r="L127" s="7">
        <v>323.74700000000001</v>
      </c>
    </row>
    <row r="128" spans="1:12" x14ac:dyDescent="0.25">
      <c r="A128" s="7">
        <v>44.66</v>
      </c>
      <c r="B128" s="7">
        <v>-4.7500499999999999</v>
      </c>
      <c r="C128" s="7">
        <v>334.61700000000002</v>
      </c>
      <c r="E128" s="7">
        <v>32.82</v>
      </c>
      <c r="F128" s="7">
        <v>-0.74670999999999998</v>
      </c>
      <c r="G128" s="7">
        <v>319.80599999999998</v>
      </c>
      <c r="J128" s="7">
        <v>44.47</v>
      </c>
      <c r="K128" s="7">
        <v>-3.41899</v>
      </c>
      <c r="L128" s="7">
        <v>323.70299999999997</v>
      </c>
    </row>
    <row r="129" spans="1:12" x14ac:dyDescent="0.25">
      <c r="A129" s="7">
        <v>44.81</v>
      </c>
      <c r="B129" s="7">
        <v>-4.61449</v>
      </c>
      <c r="C129" s="7">
        <v>334.58600000000001</v>
      </c>
      <c r="E129" s="7">
        <v>32.61</v>
      </c>
      <c r="F129" s="7">
        <v>-0.67506999999999995</v>
      </c>
      <c r="G129" s="7">
        <v>319.71300000000002</v>
      </c>
      <c r="J129" s="7">
        <v>44.66</v>
      </c>
      <c r="K129" s="7">
        <v>-3.38666</v>
      </c>
      <c r="L129" s="7">
        <v>323.74</v>
      </c>
    </row>
    <row r="130" spans="1:12" x14ac:dyDescent="0.25">
      <c r="A130" s="7">
        <v>44.88</v>
      </c>
      <c r="B130" s="7">
        <v>-4.7475199999999997</v>
      </c>
      <c r="C130" s="7">
        <v>334.61</v>
      </c>
      <c r="E130" s="7">
        <v>32.4</v>
      </c>
      <c r="F130" s="7">
        <v>-0.73662000000000005</v>
      </c>
      <c r="G130" s="7">
        <v>319.786</v>
      </c>
      <c r="J130" s="7">
        <v>44.88</v>
      </c>
      <c r="K130" s="7">
        <v>-3.2111499999999999</v>
      </c>
      <c r="L130" s="7">
        <v>323.62700000000001</v>
      </c>
    </row>
    <row r="131" spans="1:12" x14ac:dyDescent="0.25">
      <c r="A131" s="7">
        <v>45.17</v>
      </c>
      <c r="B131" s="7">
        <v>-4.6053199999999999</v>
      </c>
      <c r="C131" s="7">
        <v>334.62599999999998</v>
      </c>
      <c r="E131" s="7">
        <v>32.22</v>
      </c>
      <c r="F131" s="7">
        <v>-0.61263999999999996</v>
      </c>
      <c r="G131" s="7">
        <v>319.86399999999998</v>
      </c>
      <c r="J131" s="7">
        <v>45.08</v>
      </c>
      <c r="K131" s="7">
        <v>-2.7080700000000002</v>
      </c>
      <c r="L131" s="7">
        <v>323.56599999999997</v>
      </c>
    </row>
    <row r="132" spans="1:12" x14ac:dyDescent="0.25">
      <c r="A132" s="7">
        <v>45.43</v>
      </c>
      <c r="B132" s="7">
        <v>-4.4794600000000004</v>
      </c>
      <c r="C132" s="7">
        <v>334.56200000000001</v>
      </c>
      <c r="E132" s="7">
        <v>32.049999999999997</v>
      </c>
      <c r="F132" s="7">
        <v>-0.81840999999999997</v>
      </c>
      <c r="G132" s="7">
        <v>319.81700000000001</v>
      </c>
      <c r="J132" s="7">
        <v>45.26</v>
      </c>
      <c r="K132" s="7">
        <v>-2.8508900000000001</v>
      </c>
      <c r="L132" s="7">
        <v>323.48500000000001</v>
      </c>
    </row>
    <row r="133" spans="1:12" x14ac:dyDescent="0.25">
      <c r="A133" s="7">
        <v>45.68</v>
      </c>
      <c r="B133" s="7">
        <v>-4.7028999999999996</v>
      </c>
      <c r="C133" s="7">
        <v>334.613</v>
      </c>
      <c r="E133" s="7">
        <v>31.77</v>
      </c>
      <c r="F133" s="7">
        <v>-0.94291000000000003</v>
      </c>
      <c r="G133" s="7">
        <v>319.80500000000001</v>
      </c>
      <c r="J133" s="7">
        <v>45.48</v>
      </c>
      <c r="K133" s="7">
        <v>-2.7315900000000002</v>
      </c>
      <c r="L133" s="7">
        <v>323.375</v>
      </c>
    </row>
    <row r="134" spans="1:12" x14ac:dyDescent="0.25">
      <c r="A134" s="7">
        <v>45.84</v>
      </c>
      <c r="B134" s="7">
        <v>-4.4210900000000004</v>
      </c>
      <c r="C134" s="7">
        <v>334.61399999999998</v>
      </c>
      <c r="E134" s="7">
        <v>31.56</v>
      </c>
      <c r="F134" s="7">
        <v>-0.72648000000000001</v>
      </c>
      <c r="G134" s="7">
        <v>319.84500000000003</v>
      </c>
      <c r="J134" s="7">
        <v>45.66</v>
      </c>
      <c r="K134" s="7">
        <v>-2.8810199999999999</v>
      </c>
      <c r="L134" s="7">
        <v>323.327</v>
      </c>
    </row>
    <row r="135" spans="1:12" x14ac:dyDescent="0.25">
      <c r="A135" s="7">
        <v>45.9</v>
      </c>
      <c r="B135" s="7">
        <v>-4.7564500000000001</v>
      </c>
      <c r="C135" s="7">
        <v>334.48500000000001</v>
      </c>
      <c r="E135" s="7">
        <v>31.44</v>
      </c>
      <c r="F135" s="7">
        <v>-0.84238000000000002</v>
      </c>
      <c r="G135" s="7">
        <v>319.74700000000001</v>
      </c>
      <c r="J135" s="7">
        <v>45.86</v>
      </c>
      <c r="K135" s="7">
        <v>-2.8472200000000001</v>
      </c>
      <c r="L135" s="7">
        <v>323.25299999999999</v>
      </c>
    </row>
    <row r="136" spans="1:12" x14ac:dyDescent="0.25">
      <c r="A136" s="7">
        <v>46.2</v>
      </c>
      <c r="B136" s="7">
        <v>-4.7141700000000002</v>
      </c>
      <c r="C136" s="7">
        <v>334.69200000000001</v>
      </c>
      <c r="E136" s="7">
        <v>31.3</v>
      </c>
      <c r="F136" s="7">
        <v>-0.55262</v>
      </c>
      <c r="G136" s="7">
        <v>319.73200000000003</v>
      </c>
      <c r="J136" s="7">
        <v>46.07</v>
      </c>
      <c r="K136" s="7">
        <v>-2.7383799999999998</v>
      </c>
      <c r="L136" s="7">
        <v>323.089</v>
      </c>
    </row>
    <row r="137" spans="1:12" x14ac:dyDescent="0.25">
      <c r="A137" s="7">
        <v>46.46</v>
      </c>
      <c r="B137" s="7">
        <v>-4.3845099999999997</v>
      </c>
      <c r="C137" s="7">
        <v>334.50599999999997</v>
      </c>
      <c r="E137" s="7">
        <v>31.05</v>
      </c>
      <c r="F137" s="7">
        <v>-0.61797999999999997</v>
      </c>
      <c r="G137" s="7">
        <v>319.70299999999997</v>
      </c>
      <c r="J137" s="7">
        <v>46.28</v>
      </c>
      <c r="K137" s="7">
        <v>-2.7730199999999998</v>
      </c>
      <c r="L137" s="7">
        <v>322.995</v>
      </c>
    </row>
    <row r="138" spans="1:12" x14ac:dyDescent="0.25">
      <c r="A138" s="7">
        <v>46.72</v>
      </c>
      <c r="B138" s="7">
        <v>-4.4892399999999997</v>
      </c>
      <c r="C138" s="7">
        <v>334.48200000000003</v>
      </c>
      <c r="E138" s="7">
        <v>30.83</v>
      </c>
      <c r="F138" s="7">
        <v>-0.72541</v>
      </c>
      <c r="G138" s="7">
        <v>319.71199999999999</v>
      </c>
      <c r="J138" s="7">
        <v>46.45</v>
      </c>
      <c r="K138" s="7">
        <v>-2.6902300000000001</v>
      </c>
      <c r="L138" s="7">
        <v>322.94200000000001</v>
      </c>
    </row>
    <row r="139" spans="1:12" x14ac:dyDescent="0.25">
      <c r="A139" s="7">
        <v>46.87</v>
      </c>
      <c r="B139" s="7">
        <v>-4.4912400000000003</v>
      </c>
      <c r="C139" s="7">
        <v>334.54</v>
      </c>
      <c r="E139" s="7">
        <v>30.63</v>
      </c>
      <c r="F139" s="7">
        <v>-0.76441999999999999</v>
      </c>
      <c r="G139" s="7">
        <v>319.666</v>
      </c>
      <c r="J139" s="7">
        <v>46.68</v>
      </c>
      <c r="K139" s="7">
        <v>-2.3849200000000002</v>
      </c>
      <c r="L139" s="7">
        <v>322.86700000000002</v>
      </c>
    </row>
    <row r="140" spans="1:12" x14ac:dyDescent="0.25">
      <c r="A140" s="7">
        <v>46.9</v>
      </c>
      <c r="B140" s="7">
        <v>-4.4349699999999999</v>
      </c>
      <c r="C140" s="7">
        <v>334.51</v>
      </c>
      <c r="E140" s="7">
        <v>30.57</v>
      </c>
      <c r="F140" s="7">
        <v>-0.70550000000000002</v>
      </c>
      <c r="G140" s="7">
        <v>319.589</v>
      </c>
      <c r="J140" s="7">
        <v>46.87</v>
      </c>
      <c r="K140" s="7">
        <v>-2.8216000000000001</v>
      </c>
      <c r="L140" s="7">
        <v>322.77999999999997</v>
      </c>
    </row>
    <row r="141" spans="1:12" x14ac:dyDescent="0.25">
      <c r="A141" s="7">
        <v>47.25</v>
      </c>
      <c r="B141" s="7">
        <v>-4.1292799999999996</v>
      </c>
      <c r="C141" s="7">
        <v>334.47300000000001</v>
      </c>
      <c r="E141" s="7">
        <v>30.25</v>
      </c>
      <c r="F141" s="7">
        <v>-0.68511999999999995</v>
      </c>
      <c r="G141" s="7">
        <v>319.642</v>
      </c>
      <c r="J141" s="7">
        <v>47.07</v>
      </c>
      <c r="K141" s="7">
        <v>-2.4155899999999999</v>
      </c>
      <c r="L141" s="7">
        <v>322.673</v>
      </c>
    </row>
    <row r="142" spans="1:12" x14ac:dyDescent="0.25">
      <c r="A142" s="7">
        <v>47.53</v>
      </c>
      <c r="B142" s="7">
        <v>-4.2291499999999997</v>
      </c>
      <c r="C142" s="7">
        <v>334.488</v>
      </c>
      <c r="E142" s="7">
        <v>30.07</v>
      </c>
      <c r="F142" s="7">
        <v>-0.65188000000000001</v>
      </c>
      <c r="G142" s="7">
        <v>319.673</v>
      </c>
      <c r="J142" s="7">
        <v>47.27</v>
      </c>
      <c r="K142" s="7">
        <v>-2.3279399999999999</v>
      </c>
      <c r="L142" s="7">
        <v>322.63499999999999</v>
      </c>
    </row>
    <row r="143" spans="1:12" x14ac:dyDescent="0.25">
      <c r="A143" s="7">
        <v>47.78</v>
      </c>
      <c r="B143" s="7">
        <v>-4.3593500000000001</v>
      </c>
      <c r="C143" s="7">
        <v>334.39</v>
      </c>
      <c r="E143" s="7">
        <v>29.87</v>
      </c>
      <c r="F143" s="7">
        <v>-0.74060999999999999</v>
      </c>
      <c r="G143" s="7">
        <v>319.75099999999998</v>
      </c>
      <c r="J143" s="7">
        <v>47.47</v>
      </c>
      <c r="K143" s="7">
        <v>-2.6421899999999998</v>
      </c>
      <c r="L143" s="7">
        <v>322.55900000000003</v>
      </c>
    </row>
    <row r="144" spans="1:12" x14ac:dyDescent="0.25">
      <c r="A144" s="7">
        <v>47.91</v>
      </c>
      <c r="B144" s="7">
        <v>-4.2940899999999997</v>
      </c>
      <c r="C144" s="7">
        <v>334.572</v>
      </c>
      <c r="E144" s="7">
        <v>29.71</v>
      </c>
      <c r="F144" s="7">
        <v>-0.73895999999999995</v>
      </c>
      <c r="G144" s="7">
        <v>319.77999999999997</v>
      </c>
      <c r="J144" s="7">
        <v>47.69</v>
      </c>
      <c r="K144" s="7">
        <v>-2.4758900000000001</v>
      </c>
      <c r="L144" s="7">
        <v>322.45100000000002</v>
      </c>
    </row>
    <row r="145" spans="1:12" x14ac:dyDescent="0.25">
      <c r="A145" s="7">
        <v>48.18</v>
      </c>
      <c r="B145" s="7">
        <v>-4.0351999999999997</v>
      </c>
      <c r="C145" s="7">
        <v>334.56400000000002</v>
      </c>
      <c r="E145" s="7">
        <v>29.44</v>
      </c>
      <c r="F145" s="7">
        <v>-1.04006</v>
      </c>
      <c r="G145" s="7">
        <v>319.77699999999999</v>
      </c>
      <c r="J145" s="7">
        <v>47.87</v>
      </c>
      <c r="K145" s="7">
        <v>-2.5298500000000002</v>
      </c>
      <c r="L145" s="7">
        <v>322.47199999999998</v>
      </c>
    </row>
    <row r="146" spans="1:12" x14ac:dyDescent="0.25">
      <c r="A146" s="7">
        <v>48.43</v>
      </c>
      <c r="B146" s="7">
        <v>-3.99261</v>
      </c>
      <c r="C146" s="7">
        <v>334.43700000000001</v>
      </c>
      <c r="E146" s="7">
        <v>29.26</v>
      </c>
      <c r="F146" s="7">
        <v>-0.65744000000000002</v>
      </c>
      <c r="G146" s="7">
        <v>319.75799999999998</v>
      </c>
      <c r="J146" s="7">
        <v>48.07</v>
      </c>
      <c r="K146" s="7">
        <v>-2.4472</v>
      </c>
      <c r="L146" s="7">
        <v>322.39400000000001</v>
      </c>
    </row>
    <row r="147" spans="1:12" x14ac:dyDescent="0.25">
      <c r="A147" s="7">
        <v>48.69</v>
      </c>
      <c r="B147" s="7">
        <v>-4.0762200000000002</v>
      </c>
      <c r="C147" s="7">
        <v>334.61599999999999</v>
      </c>
      <c r="E147" s="7">
        <v>29.06</v>
      </c>
      <c r="F147" s="7">
        <v>-0.62929999999999997</v>
      </c>
      <c r="G147" s="7">
        <v>319.70100000000002</v>
      </c>
      <c r="J147" s="7">
        <v>48.28</v>
      </c>
      <c r="K147" s="7">
        <v>-2.5924700000000001</v>
      </c>
      <c r="L147" s="7">
        <v>322.35300000000001</v>
      </c>
    </row>
    <row r="148" spans="1:12" x14ac:dyDescent="0.25">
      <c r="A148" s="7">
        <v>48.9</v>
      </c>
      <c r="B148" s="7">
        <v>-4.0347200000000001</v>
      </c>
      <c r="C148" s="7">
        <v>334.63600000000002</v>
      </c>
      <c r="E148" s="7">
        <v>28.93</v>
      </c>
      <c r="F148" s="7">
        <v>-0.74068000000000001</v>
      </c>
      <c r="G148" s="7">
        <v>319.69299999999998</v>
      </c>
      <c r="J148" s="7">
        <v>48.47</v>
      </c>
      <c r="K148" s="7">
        <v>-2.4094600000000002</v>
      </c>
      <c r="L148" s="7">
        <v>322.31400000000002</v>
      </c>
    </row>
    <row r="149" spans="1:12" x14ac:dyDescent="0.25">
      <c r="A149" s="7">
        <v>48.99</v>
      </c>
      <c r="B149" s="7">
        <v>-3.6512199999999999</v>
      </c>
      <c r="C149" s="7">
        <v>334.61799999999999</v>
      </c>
      <c r="E149" s="7">
        <v>28.7</v>
      </c>
      <c r="F149" s="7">
        <v>-0.74294000000000004</v>
      </c>
      <c r="G149" s="7">
        <v>319.58999999999997</v>
      </c>
      <c r="J149" s="7">
        <v>48.68</v>
      </c>
      <c r="K149" s="7">
        <v>-2.7852899999999998</v>
      </c>
      <c r="L149" s="7">
        <v>322.21899999999999</v>
      </c>
    </row>
    <row r="150" spans="1:12" x14ac:dyDescent="0.25">
      <c r="A150" s="7">
        <v>49.05</v>
      </c>
      <c r="B150" s="7">
        <v>-3.6724299999999999</v>
      </c>
      <c r="C150" s="7">
        <v>334.63799999999998</v>
      </c>
      <c r="E150" s="7">
        <v>28.52</v>
      </c>
      <c r="F150" s="7">
        <v>-0.52451999999999999</v>
      </c>
      <c r="G150" s="7">
        <v>319.56799999999998</v>
      </c>
      <c r="J150" s="7">
        <v>48.87</v>
      </c>
      <c r="K150" s="7">
        <v>-2.4143400000000002</v>
      </c>
      <c r="L150" s="7">
        <v>322.16800000000001</v>
      </c>
    </row>
    <row r="151" spans="1:12" x14ac:dyDescent="0.25">
      <c r="A151" s="7">
        <v>49.41</v>
      </c>
      <c r="B151" s="7">
        <v>-3.7038700000000002</v>
      </c>
      <c r="C151" s="7">
        <v>334.36</v>
      </c>
      <c r="E151" s="7">
        <v>28.34</v>
      </c>
      <c r="F151" s="7">
        <v>-0.69430999999999998</v>
      </c>
      <c r="G151" s="7">
        <v>319.55</v>
      </c>
      <c r="J151" s="7">
        <v>49.08</v>
      </c>
      <c r="K151" s="7">
        <v>-2.8776600000000001</v>
      </c>
      <c r="L151" s="7">
        <v>322.05700000000002</v>
      </c>
    </row>
    <row r="152" spans="1:12" x14ac:dyDescent="0.25">
      <c r="A152" s="7">
        <v>49.72</v>
      </c>
      <c r="B152" s="7">
        <v>-3.8538700000000001</v>
      </c>
      <c r="C152" s="7">
        <v>334.48599999999999</v>
      </c>
      <c r="E152" s="7">
        <v>28.1</v>
      </c>
      <c r="F152" s="7">
        <v>-0.69984000000000002</v>
      </c>
      <c r="G152" s="7">
        <v>319.49700000000001</v>
      </c>
      <c r="J152" s="7">
        <v>49.27</v>
      </c>
      <c r="K152" s="7">
        <v>-2.5519799999999999</v>
      </c>
      <c r="L152" s="7">
        <v>322.07499999999999</v>
      </c>
    </row>
    <row r="153" spans="1:12" x14ac:dyDescent="0.25">
      <c r="A153" s="7">
        <v>49.94</v>
      </c>
      <c r="B153" s="7">
        <v>-3.88043</v>
      </c>
      <c r="C153" s="7">
        <v>334.55099999999999</v>
      </c>
      <c r="E153" s="7">
        <v>27.76</v>
      </c>
      <c r="F153" s="7">
        <v>-0.82906000000000002</v>
      </c>
      <c r="G153" s="7">
        <v>319.54899999999998</v>
      </c>
      <c r="J153" s="7">
        <v>49.47</v>
      </c>
      <c r="K153" s="7">
        <v>-2.5752000000000002</v>
      </c>
      <c r="L153" s="7">
        <v>321.92099999999999</v>
      </c>
    </row>
    <row r="154" spans="1:12" x14ac:dyDescent="0.25">
      <c r="A154" s="7">
        <v>50</v>
      </c>
      <c r="B154" s="7">
        <v>-3.7202799999999998</v>
      </c>
      <c r="C154" s="7">
        <v>334.44499999999999</v>
      </c>
      <c r="E154" s="7">
        <v>27.55</v>
      </c>
      <c r="F154" s="7">
        <v>-0.59370000000000001</v>
      </c>
      <c r="G154" s="7">
        <v>319.55799999999999</v>
      </c>
      <c r="J154" s="7">
        <v>49.67</v>
      </c>
      <c r="K154" s="7">
        <v>-2.25204</v>
      </c>
      <c r="L154" s="7">
        <v>321.86399999999998</v>
      </c>
    </row>
    <row r="155" spans="1:12" x14ac:dyDescent="0.25">
      <c r="A155" s="7">
        <v>50.01</v>
      </c>
      <c r="B155" s="7">
        <v>-3.7906599999999999</v>
      </c>
      <c r="C155" s="7">
        <v>334.21300000000002</v>
      </c>
      <c r="E155" s="7">
        <v>27.32</v>
      </c>
      <c r="F155" s="7">
        <v>-0.80540999999999996</v>
      </c>
      <c r="G155" s="7">
        <v>319.56200000000001</v>
      </c>
      <c r="J155" s="7">
        <v>49.87</v>
      </c>
      <c r="K155" s="7">
        <v>-2.5834299999999999</v>
      </c>
      <c r="L155" s="7">
        <v>321.81599999999997</v>
      </c>
    </row>
    <row r="156" spans="1:12" x14ac:dyDescent="0.25">
      <c r="A156" s="7">
        <v>50.44</v>
      </c>
      <c r="B156" s="7">
        <v>-3.39574</v>
      </c>
      <c r="C156" s="7">
        <v>334.30700000000002</v>
      </c>
      <c r="E156" s="7">
        <v>26.93</v>
      </c>
      <c r="F156" s="7">
        <v>-0.55779000000000001</v>
      </c>
      <c r="G156" s="7">
        <v>319.45800000000003</v>
      </c>
      <c r="J156" s="7">
        <v>50.08</v>
      </c>
      <c r="K156" s="7">
        <v>-2.3275700000000001</v>
      </c>
      <c r="L156" s="7">
        <v>321.80099999999999</v>
      </c>
    </row>
    <row r="157" spans="1:12" x14ac:dyDescent="0.25">
      <c r="A157" s="7">
        <v>50.76</v>
      </c>
      <c r="B157" s="7">
        <v>-3.6623000000000001</v>
      </c>
      <c r="C157" s="7">
        <v>334.142</v>
      </c>
      <c r="E157" s="7">
        <v>26.66</v>
      </c>
      <c r="F157" s="7">
        <v>-0.75814000000000004</v>
      </c>
      <c r="G157" s="7">
        <v>319.57299999999998</v>
      </c>
      <c r="J157" s="7">
        <v>50.28</v>
      </c>
      <c r="K157" s="7">
        <v>-2.2822</v>
      </c>
      <c r="L157" s="7">
        <v>321.69400000000002</v>
      </c>
    </row>
    <row r="158" spans="1:12" x14ac:dyDescent="0.25">
      <c r="A158" s="7">
        <v>50.99</v>
      </c>
      <c r="B158" s="7">
        <v>-3.6672899999999999</v>
      </c>
      <c r="C158" s="7">
        <v>334.15300000000002</v>
      </c>
      <c r="E158" s="7">
        <v>26.56</v>
      </c>
      <c r="F158" s="7">
        <v>-0.62968999999999997</v>
      </c>
      <c r="G158" s="7">
        <v>319.59699999999998</v>
      </c>
      <c r="J158" s="7">
        <v>50.45</v>
      </c>
      <c r="K158" s="7">
        <v>-2.3667199999999999</v>
      </c>
      <c r="L158" s="7">
        <v>321.673</v>
      </c>
    </row>
    <row r="159" spans="1:12" x14ac:dyDescent="0.25">
      <c r="A159" s="7">
        <v>51.05</v>
      </c>
      <c r="B159" s="7">
        <v>-3.5723400000000001</v>
      </c>
      <c r="C159" s="7">
        <v>334.017</v>
      </c>
      <c r="E159" s="7">
        <v>26.33</v>
      </c>
      <c r="F159" s="7">
        <v>-0.70952000000000004</v>
      </c>
      <c r="G159" s="7">
        <v>319.53399999999999</v>
      </c>
      <c r="J159" s="7">
        <v>50.69</v>
      </c>
      <c r="K159" s="7">
        <v>-2.5438299999999998</v>
      </c>
      <c r="L159" s="7">
        <v>321.69</v>
      </c>
    </row>
    <row r="160" spans="1:12" x14ac:dyDescent="0.25">
      <c r="A160" s="7">
        <v>51.49</v>
      </c>
      <c r="B160" s="7">
        <v>-3.45858</v>
      </c>
      <c r="C160" s="7">
        <v>333.834</v>
      </c>
      <c r="E160" s="7">
        <v>26.02</v>
      </c>
      <c r="F160" s="7">
        <v>-0.61700999999999995</v>
      </c>
      <c r="G160" s="7">
        <v>319.53399999999999</v>
      </c>
      <c r="J160" s="7">
        <v>50.87</v>
      </c>
      <c r="K160" s="7">
        <v>-2.6903800000000002</v>
      </c>
      <c r="L160" s="7">
        <v>321.58800000000002</v>
      </c>
    </row>
    <row r="161" spans="1:12" x14ac:dyDescent="0.25">
      <c r="A161" s="7">
        <v>51.86</v>
      </c>
      <c r="B161" s="7">
        <v>-3.4599700000000002</v>
      </c>
      <c r="C161" s="7">
        <v>333.67</v>
      </c>
      <c r="E161" s="7">
        <v>25.75</v>
      </c>
      <c r="F161" s="7">
        <v>-0.84145999999999999</v>
      </c>
      <c r="G161" s="7">
        <v>319.428</v>
      </c>
      <c r="J161" s="7">
        <v>51.08</v>
      </c>
      <c r="K161" s="7">
        <v>-2.3340700000000001</v>
      </c>
      <c r="L161" s="7">
        <v>321.58</v>
      </c>
    </row>
    <row r="162" spans="1:12" x14ac:dyDescent="0.25">
      <c r="A162" s="7">
        <v>52.06</v>
      </c>
      <c r="B162" s="7">
        <v>-3.5074900000000002</v>
      </c>
      <c r="C162" s="7">
        <v>333.88499999999999</v>
      </c>
      <c r="E162" s="7">
        <v>25.58</v>
      </c>
      <c r="F162" s="7">
        <v>-0.72433000000000003</v>
      </c>
      <c r="G162" s="7">
        <v>319.45100000000002</v>
      </c>
      <c r="J162" s="7">
        <v>51.28</v>
      </c>
      <c r="K162" s="7">
        <v>-2.63002</v>
      </c>
      <c r="L162" s="7">
        <v>321.548</v>
      </c>
    </row>
    <row r="163" spans="1:12" x14ac:dyDescent="0.25">
      <c r="A163" s="7">
        <v>52.09</v>
      </c>
      <c r="B163" s="7">
        <v>-3.2000199999999999</v>
      </c>
      <c r="C163" s="7">
        <v>333.637</v>
      </c>
      <c r="E163" s="7">
        <v>25.4</v>
      </c>
      <c r="F163" s="7">
        <v>-0.51354</v>
      </c>
      <c r="G163" s="7">
        <v>319.47300000000001</v>
      </c>
      <c r="J163" s="7">
        <v>51.46</v>
      </c>
      <c r="K163" s="7">
        <v>-2.57477</v>
      </c>
      <c r="L163" s="7">
        <v>321.52</v>
      </c>
    </row>
    <row r="164" spans="1:12" x14ac:dyDescent="0.25">
      <c r="A164" s="7">
        <v>52.52</v>
      </c>
      <c r="B164" s="7">
        <v>-3.3233100000000002</v>
      </c>
      <c r="C164" s="7">
        <v>332.97300000000001</v>
      </c>
      <c r="E164" s="7">
        <v>25.23</v>
      </c>
      <c r="F164" s="7">
        <v>-0.52449999999999997</v>
      </c>
      <c r="G164" s="7">
        <v>319.44400000000002</v>
      </c>
      <c r="J164" s="7">
        <v>51.67</v>
      </c>
      <c r="K164" s="7">
        <v>-2.4256799999999998</v>
      </c>
      <c r="L164" s="7">
        <v>321.42399999999998</v>
      </c>
    </row>
    <row r="165" spans="1:12" x14ac:dyDescent="0.25">
      <c r="A165" s="7">
        <v>52.92</v>
      </c>
      <c r="B165" s="7">
        <v>-3.39662</v>
      </c>
      <c r="C165" s="7">
        <v>333.01400000000001</v>
      </c>
      <c r="E165" s="7">
        <v>25.05</v>
      </c>
      <c r="F165" s="7">
        <v>-0.66063000000000005</v>
      </c>
      <c r="G165" s="7">
        <v>319.44799999999998</v>
      </c>
      <c r="J165" s="7">
        <v>51.87</v>
      </c>
      <c r="K165" s="7">
        <v>-2.5577800000000002</v>
      </c>
      <c r="L165" s="7">
        <v>321.464</v>
      </c>
    </row>
    <row r="166" spans="1:12" x14ac:dyDescent="0.25">
      <c r="A166" s="7">
        <v>53.14</v>
      </c>
      <c r="B166" s="7">
        <v>-3.2444199999999999</v>
      </c>
      <c r="C166" s="7">
        <v>332.96699999999998</v>
      </c>
      <c r="E166" s="7">
        <v>24.85</v>
      </c>
      <c r="F166" s="7">
        <v>-0.62814000000000003</v>
      </c>
      <c r="G166" s="7">
        <v>319.52</v>
      </c>
      <c r="J166" s="7">
        <v>52.07</v>
      </c>
      <c r="K166" s="7">
        <v>-2.41879</v>
      </c>
      <c r="L166" s="7">
        <v>321.38</v>
      </c>
    </row>
    <row r="167" spans="1:12" x14ac:dyDescent="0.25">
      <c r="A167" s="7">
        <v>53.5</v>
      </c>
      <c r="B167" s="7">
        <v>-2.9827699999999999</v>
      </c>
      <c r="C167" s="7">
        <v>332.86799999999999</v>
      </c>
      <c r="E167" s="7">
        <v>24.63</v>
      </c>
      <c r="F167" s="7">
        <v>-0.66203000000000001</v>
      </c>
      <c r="G167" s="7">
        <v>319.47199999999998</v>
      </c>
      <c r="J167" s="7">
        <v>52.27</v>
      </c>
      <c r="K167" s="7">
        <v>-2.0668799999999998</v>
      </c>
      <c r="L167" s="7">
        <v>321.43200000000002</v>
      </c>
    </row>
    <row r="168" spans="1:12" x14ac:dyDescent="0.25">
      <c r="A168" s="7">
        <v>53.87</v>
      </c>
      <c r="B168" s="7">
        <v>-3.1330200000000001</v>
      </c>
      <c r="C168" s="7">
        <v>332.53</v>
      </c>
      <c r="E168" s="7">
        <v>24.42</v>
      </c>
      <c r="F168" s="7">
        <v>-0.56581000000000004</v>
      </c>
      <c r="G168" s="7">
        <v>319.43099999999998</v>
      </c>
      <c r="J168" s="7">
        <v>52.47</v>
      </c>
      <c r="K168" s="7">
        <v>-2.6732100000000001</v>
      </c>
      <c r="L168" s="7">
        <v>321.33100000000002</v>
      </c>
    </row>
    <row r="169" spans="1:12" x14ac:dyDescent="0.25">
      <c r="A169" s="7">
        <v>54.11</v>
      </c>
      <c r="B169" s="7">
        <v>-3.3842599999999998</v>
      </c>
      <c r="C169" s="7">
        <v>332.637</v>
      </c>
      <c r="E169" s="7">
        <v>24.24</v>
      </c>
      <c r="F169" s="7">
        <v>-0.70903000000000005</v>
      </c>
      <c r="G169" s="7">
        <v>319.38</v>
      </c>
      <c r="J169" s="7">
        <v>52.67</v>
      </c>
      <c r="K169" s="7">
        <v>-2.5859299999999998</v>
      </c>
      <c r="L169" s="7">
        <v>321.27699999999999</v>
      </c>
    </row>
    <row r="170" spans="1:12" x14ac:dyDescent="0.25">
      <c r="A170" s="7">
        <v>54.15</v>
      </c>
      <c r="B170" s="7">
        <v>-3.00312</v>
      </c>
      <c r="C170" s="7">
        <v>332.52600000000001</v>
      </c>
      <c r="E170" s="7">
        <v>24.01</v>
      </c>
      <c r="F170" s="7">
        <v>-0.72458</v>
      </c>
      <c r="G170" s="7">
        <v>319.37900000000002</v>
      </c>
      <c r="J170" s="7">
        <v>52.87</v>
      </c>
      <c r="K170" s="7">
        <v>-2.39547</v>
      </c>
      <c r="L170" s="7">
        <v>321.27300000000002</v>
      </c>
    </row>
    <row r="171" spans="1:12" x14ac:dyDescent="0.25">
      <c r="A171" s="7">
        <v>54.47</v>
      </c>
      <c r="B171" s="7">
        <v>-2.86809</v>
      </c>
      <c r="C171" s="7">
        <v>332.80700000000002</v>
      </c>
      <c r="E171" s="7">
        <v>23.83</v>
      </c>
      <c r="F171" s="7">
        <v>-0.56225999999999998</v>
      </c>
      <c r="G171" s="7">
        <v>319.37799999999999</v>
      </c>
      <c r="J171" s="7">
        <v>53.08</v>
      </c>
      <c r="K171" s="7">
        <v>-2.6590799999999999</v>
      </c>
      <c r="L171" s="7">
        <v>321.221</v>
      </c>
    </row>
    <row r="172" spans="1:12" x14ac:dyDescent="0.25">
      <c r="A172" s="7">
        <v>54.91</v>
      </c>
      <c r="B172" s="7">
        <v>-3.02759</v>
      </c>
      <c r="C172" s="7">
        <v>332.40600000000001</v>
      </c>
      <c r="E172" s="7">
        <v>23.62</v>
      </c>
      <c r="F172" s="7">
        <v>-0.66678000000000004</v>
      </c>
      <c r="G172" s="7">
        <v>319.48599999999999</v>
      </c>
      <c r="J172" s="7">
        <v>53.27</v>
      </c>
      <c r="K172" s="7">
        <v>-2.5604499999999999</v>
      </c>
      <c r="L172" s="7">
        <v>321.178</v>
      </c>
    </row>
    <row r="173" spans="1:12" x14ac:dyDescent="0.25">
      <c r="A173" s="7">
        <v>55.19</v>
      </c>
      <c r="B173" s="7">
        <v>-3.15164</v>
      </c>
      <c r="C173" s="7">
        <v>331.93900000000002</v>
      </c>
      <c r="E173" s="7">
        <v>23.47</v>
      </c>
      <c r="F173" s="7">
        <v>-0.63599000000000006</v>
      </c>
      <c r="G173" s="7">
        <v>319.43599999999998</v>
      </c>
      <c r="J173" s="7">
        <v>53.47</v>
      </c>
      <c r="K173" s="7">
        <v>-2.2314699999999998</v>
      </c>
      <c r="L173" s="7">
        <v>321.12400000000002</v>
      </c>
    </row>
    <row r="174" spans="1:12" x14ac:dyDescent="0.25">
      <c r="A174" s="7">
        <v>55.8</v>
      </c>
      <c r="B174" s="7">
        <v>-3.0023399999999998</v>
      </c>
      <c r="C174" s="7">
        <v>332.34899999999999</v>
      </c>
      <c r="E174" s="7">
        <v>23.32</v>
      </c>
      <c r="F174" s="7">
        <v>-0.47019</v>
      </c>
      <c r="G174" s="7">
        <v>319.35399999999998</v>
      </c>
      <c r="J174" s="7">
        <v>53.68</v>
      </c>
      <c r="K174" s="7">
        <v>-2.6964600000000001</v>
      </c>
      <c r="L174" s="7">
        <v>321.15100000000001</v>
      </c>
    </row>
    <row r="175" spans="1:12" x14ac:dyDescent="0.25">
      <c r="A175" s="7">
        <v>56.14</v>
      </c>
      <c r="B175" s="7">
        <v>-2.87927</v>
      </c>
      <c r="C175" s="7">
        <v>332.26499999999999</v>
      </c>
      <c r="E175" s="7">
        <v>23.07</v>
      </c>
      <c r="F175" s="7">
        <v>-0.44824000000000003</v>
      </c>
      <c r="G175" s="7">
        <v>319.42200000000003</v>
      </c>
      <c r="J175" s="7">
        <v>53.87</v>
      </c>
      <c r="K175" s="7">
        <v>-2.4033699999999998</v>
      </c>
      <c r="L175" s="7">
        <v>321.08100000000002</v>
      </c>
    </row>
    <row r="176" spans="1:12" x14ac:dyDescent="0.25">
      <c r="A176" s="7">
        <v>56.27</v>
      </c>
      <c r="B176" s="7">
        <v>-2.8093499999999998</v>
      </c>
      <c r="C176" s="7">
        <v>331.72</v>
      </c>
      <c r="E176" s="7">
        <v>22.83</v>
      </c>
      <c r="F176" s="7">
        <v>-0.90702000000000005</v>
      </c>
      <c r="G176" s="7">
        <v>319.404</v>
      </c>
      <c r="J176" s="7">
        <v>54.07</v>
      </c>
      <c r="K176" s="7">
        <v>-2.64079</v>
      </c>
      <c r="L176" s="7">
        <v>321.02600000000001</v>
      </c>
    </row>
    <row r="177" spans="1:12" x14ac:dyDescent="0.25">
      <c r="A177" s="7">
        <v>56.75</v>
      </c>
      <c r="B177" s="7">
        <v>-2.79312</v>
      </c>
      <c r="C177" s="7">
        <v>331.69299999999998</v>
      </c>
      <c r="E177" s="7">
        <v>22.69</v>
      </c>
      <c r="F177" s="7">
        <v>-0.53052999999999995</v>
      </c>
      <c r="G177" s="7">
        <v>319.447</v>
      </c>
      <c r="J177" s="7">
        <v>54.28</v>
      </c>
      <c r="K177" s="7">
        <v>-2.46909</v>
      </c>
      <c r="L177" s="7">
        <v>321.00599999999997</v>
      </c>
    </row>
    <row r="178" spans="1:12" x14ac:dyDescent="0.25">
      <c r="A178" s="7">
        <v>57.14</v>
      </c>
      <c r="B178" s="7">
        <v>-2.81291</v>
      </c>
      <c r="C178" s="7">
        <v>331.65800000000002</v>
      </c>
      <c r="E178" s="7">
        <v>22.48</v>
      </c>
      <c r="F178" s="7">
        <v>-0.45610000000000001</v>
      </c>
      <c r="G178" s="7">
        <v>319.38799999999998</v>
      </c>
      <c r="J178" s="7">
        <v>54.47</v>
      </c>
      <c r="K178" s="7">
        <v>-2.58135</v>
      </c>
      <c r="L178" s="7">
        <v>320.97199999999998</v>
      </c>
    </row>
    <row r="179" spans="1:12" x14ac:dyDescent="0.25">
      <c r="A179" s="7">
        <v>57.3</v>
      </c>
      <c r="B179" s="7">
        <v>-2.6562600000000001</v>
      </c>
      <c r="C179" s="7">
        <v>331.05200000000002</v>
      </c>
      <c r="E179" s="7">
        <v>22.27</v>
      </c>
      <c r="F179" s="7">
        <v>-0.41755999999999999</v>
      </c>
      <c r="G179" s="7">
        <v>319.42599999999999</v>
      </c>
      <c r="J179" s="7">
        <v>54.67</v>
      </c>
      <c r="K179" s="7">
        <v>-2.4968599999999999</v>
      </c>
      <c r="L179" s="7">
        <v>320.92200000000003</v>
      </c>
    </row>
    <row r="180" spans="1:12" x14ac:dyDescent="0.25">
      <c r="A180" s="7">
        <v>57.79</v>
      </c>
      <c r="B180" s="7">
        <v>-2.5518700000000001</v>
      </c>
      <c r="C180" s="7">
        <v>330.76</v>
      </c>
      <c r="E180" s="7">
        <v>22.06</v>
      </c>
      <c r="F180" s="7">
        <v>-0.56457999999999997</v>
      </c>
      <c r="G180" s="7">
        <v>319.30700000000002</v>
      </c>
      <c r="J180" s="7">
        <v>54.87</v>
      </c>
      <c r="K180" s="7">
        <v>-2.7066400000000002</v>
      </c>
      <c r="L180" s="7">
        <v>320.85700000000003</v>
      </c>
    </row>
    <row r="181" spans="1:12" x14ac:dyDescent="0.25">
      <c r="A181" s="7">
        <v>58.17</v>
      </c>
      <c r="B181" s="7">
        <v>-2.6623000000000001</v>
      </c>
      <c r="C181" s="7">
        <v>331.11900000000003</v>
      </c>
      <c r="E181" s="7">
        <v>21.87</v>
      </c>
      <c r="F181" s="7">
        <v>-0.66778999999999999</v>
      </c>
      <c r="G181" s="7">
        <v>319.27800000000002</v>
      </c>
      <c r="J181" s="7">
        <v>55.08</v>
      </c>
      <c r="K181" s="7">
        <v>-2.5620400000000001</v>
      </c>
      <c r="L181" s="7">
        <v>320.86500000000001</v>
      </c>
    </row>
    <row r="182" spans="1:12" x14ac:dyDescent="0.25">
      <c r="A182" s="7">
        <v>58.37</v>
      </c>
      <c r="B182" s="7">
        <v>-2.6166700000000001</v>
      </c>
      <c r="C182" s="7">
        <v>330.58699999999999</v>
      </c>
      <c r="E182" s="7">
        <v>21.68</v>
      </c>
      <c r="F182" s="7">
        <v>-0.71962999999999999</v>
      </c>
      <c r="G182" s="7">
        <v>319.31</v>
      </c>
      <c r="J182" s="7">
        <v>55.26</v>
      </c>
      <c r="K182" s="7">
        <v>-2.33677</v>
      </c>
      <c r="L182" s="7">
        <v>320.84300000000002</v>
      </c>
    </row>
    <row r="183" spans="1:12" x14ac:dyDescent="0.25">
      <c r="A183" s="7">
        <v>58.88</v>
      </c>
      <c r="B183" s="7">
        <v>-2.36171</v>
      </c>
      <c r="C183" s="7">
        <v>330.15499999999997</v>
      </c>
      <c r="E183" s="7">
        <v>21.47</v>
      </c>
      <c r="F183" s="7">
        <v>-0.45317000000000002</v>
      </c>
      <c r="G183" s="7">
        <v>319.27</v>
      </c>
      <c r="J183" s="7">
        <v>55.47</v>
      </c>
      <c r="K183" s="7">
        <v>-2.6795</v>
      </c>
      <c r="L183" s="7">
        <v>320.79000000000002</v>
      </c>
    </row>
    <row r="184" spans="1:12" x14ac:dyDescent="0.25">
      <c r="A184" s="7">
        <v>59.27</v>
      </c>
      <c r="B184" s="7">
        <v>-2.41615</v>
      </c>
      <c r="C184" s="7">
        <v>330.065</v>
      </c>
      <c r="E184" s="7">
        <v>21.25</v>
      </c>
      <c r="F184" s="7">
        <v>-0.70177</v>
      </c>
      <c r="G184" s="7">
        <v>319.185</v>
      </c>
      <c r="J184" s="7">
        <v>55.68</v>
      </c>
      <c r="K184" s="7">
        <v>-2.5935700000000002</v>
      </c>
      <c r="L184" s="7">
        <v>320.77699999999999</v>
      </c>
    </row>
    <row r="185" spans="1:12" x14ac:dyDescent="0.25">
      <c r="A185" s="7">
        <v>59.35</v>
      </c>
      <c r="B185" s="7">
        <v>-2.5082399999999998</v>
      </c>
      <c r="C185" s="7">
        <v>330.11399999999998</v>
      </c>
      <c r="E185" s="7">
        <v>21.07</v>
      </c>
      <c r="F185" s="7">
        <v>-0.59236</v>
      </c>
      <c r="G185" s="7">
        <v>319.11099999999999</v>
      </c>
      <c r="J185" s="7">
        <v>55.87</v>
      </c>
      <c r="K185" s="7">
        <v>-2.4282400000000002</v>
      </c>
      <c r="L185" s="7">
        <v>320.74400000000003</v>
      </c>
    </row>
    <row r="186" spans="1:12" x14ac:dyDescent="0.25">
      <c r="A186" s="7">
        <v>59.71</v>
      </c>
      <c r="B186" s="7">
        <v>-2.3067799999999998</v>
      </c>
      <c r="C186" s="7">
        <v>329.55700000000002</v>
      </c>
      <c r="E186" s="7">
        <v>20.87</v>
      </c>
      <c r="F186" s="7">
        <v>-0.61668999999999996</v>
      </c>
      <c r="G186" s="7">
        <v>319.08100000000002</v>
      </c>
      <c r="J186" s="7">
        <v>56.08</v>
      </c>
      <c r="K186" s="7">
        <v>-2.69787</v>
      </c>
      <c r="L186" s="7">
        <v>320.75400000000002</v>
      </c>
    </row>
    <row r="187" spans="1:12" x14ac:dyDescent="0.25">
      <c r="A187" s="7">
        <v>60.06</v>
      </c>
      <c r="B187" s="7">
        <v>-2.2101099999999998</v>
      </c>
      <c r="C187" s="7">
        <v>329.27</v>
      </c>
      <c r="E187" s="7">
        <v>20.63</v>
      </c>
      <c r="F187" s="7">
        <v>-0.72096000000000005</v>
      </c>
      <c r="G187" s="7">
        <v>319.05700000000002</v>
      </c>
      <c r="J187" s="7">
        <v>56.28</v>
      </c>
      <c r="K187" s="7">
        <v>-2.59314</v>
      </c>
      <c r="L187" s="7">
        <v>320.69499999999999</v>
      </c>
    </row>
    <row r="188" spans="1:12" x14ac:dyDescent="0.25">
      <c r="A188" s="7">
        <v>60.37</v>
      </c>
      <c r="B188" s="7">
        <v>-2.2258599999999999</v>
      </c>
      <c r="C188" s="7">
        <v>328.87900000000002</v>
      </c>
      <c r="E188" s="7">
        <v>20.440000000000001</v>
      </c>
      <c r="F188" s="7">
        <v>-0.39173999999999998</v>
      </c>
      <c r="G188" s="7">
        <v>319.08600000000001</v>
      </c>
      <c r="J188" s="7">
        <v>56.47</v>
      </c>
      <c r="K188" s="7">
        <v>-2.28816</v>
      </c>
      <c r="L188" s="7">
        <v>320.64499999999998</v>
      </c>
    </row>
    <row r="189" spans="1:12" x14ac:dyDescent="0.25">
      <c r="A189" s="7">
        <v>60.39</v>
      </c>
      <c r="B189" s="7">
        <v>-2.2069100000000001</v>
      </c>
      <c r="C189" s="7">
        <v>329.51299999999998</v>
      </c>
      <c r="E189" s="7">
        <v>20.28</v>
      </c>
      <c r="F189" s="7">
        <v>-0.73316999999999999</v>
      </c>
      <c r="G189" s="7">
        <v>319.084</v>
      </c>
      <c r="J189" s="7">
        <v>56.67</v>
      </c>
      <c r="K189" s="7">
        <v>-2.37283</v>
      </c>
      <c r="L189" s="7">
        <v>320.62099999999998</v>
      </c>
    </row>
    <row r="190" spans="1:12" x14ac:dyDescent="0.25">
      <c r="A190" s="7">
        <v>60.65</v>
      </c>
      <c r="B190" s="7">
        <v>-2.2776299999999998</v>
      </c>
      <c r="C190" s="7">
        <v>329.363</v>
      </c>
      <c r="E190" s="7">
        <v>20.09</v>
      </c>
      <c r="F190" s="7">
        <v>-0.55915000000000004</v>
      </c>
      <c r="G190" s="7">
        <v>318.99400000000003</v>
      </c>
      <c r="J190" s="7">
        <v>56.87</v>
      </c>
      <c r="K190" s="7">
        <v>-2.5264899999999999</v>
      </c>
      <c r="L190" s="7">
        <v>320.608</v>
      </c>
    </row>
    <row r="191" spans="1:12" x14ac:dyDescent="0.25">
      <c r="A191" s="7">
        <v>61.21</v>
      </c>
      <c r="B191" s="7">
        <v>-2.17909</v>
      </c>
      <c r="C191" s="7">
        <v>329.53500000000003</v>
      </c>
      <c r="E191" s="7">
        <v>19.82</v>
      </c>
      <c r="F191" s="7">
        <v>-0.52376</v>
      </c>
      <c r="G191" s="7">
        <v>318.92099999999999</v>
      </c>
      <c r="J191" s="7">
        <v>57.08</v>
      </c>
      <c r="K191" s="7">
        <v>-2.4619300000000002</v>
      </c>
      <c r="L191" s="7">
        <v>320.61700000000002</v>
      </c>
    </row>
    <row r="192" spans="1:12" x14ac:dyDescent="0.25">
      <c r="A192" s="7">
        <v>61.45</v>
      </c>
      <c r="B192" s="7">
        <v>-2.4359700000000002</v>
      </c>
      <c r="C192" s="7">
        <v>329.32299999999998</v>
      </c>
      <c r="E192" s="7"/>
      <c r="F192" s="7"/>
      <c r="G192" s="7"/>
      <c r="J192" s="7">
        <v>57.27</v>
      </c>
      <c r="K192" s="7">
        <v>-2.33412</v>
      </c>
      <c r="L192" s="7">
        <v>320.57499999999999</v>
      </c>
    </row>
    <row r="193" spans="1:12" x14ac:dyDescent="0.25">
      <c r="A193" s="7">
        <v>62.11</v>
      </c>
      <c r="B193" s="7">
        <v>-2.0195099999999999</v>
      </c>
      <c r="C193" s="7">
        <v>328.44299999999998</v>
      </c>
      <c r="E193" s="7"/>
      <c r="F193" s="7"/>
      <c r="G193" s="7"/>
      <c r="J193" s="7">
        <v>57.48</v>
      </c>
      <c r="K193" s="7">
        <v>-2.3241900000000002</v>
      </c>
      <c r="L193" s="7">
        <v>320.55399999999997</v>
      </c>
    </row>
    <row r="194" spans="1:12" x14ac:dyDescent="0.25">
      <c r="A194" s="7">
        <v>62.47</v>
      </c>
      <c r="B194" s="7">
        <v>-2.2391800000000002</v>
      </c>
      <c r="C194" s="7">
        <v>328.70800000000003</v>
      </c>
      <c r="E194" s="7"/>
      <c r="F194" s="7"/>
      <c r="G194" s="7"/>
      <c r="J194" s="7">
        <v>57.67</v>
      </c>
      <c r="K194" s="7">
        <v>-2.3740299999999999</v>
      </c>
      <c r="L194" s="7">
        <v>320.49099999999999</v>
      </c>
    </row>
    <row r="195" spans="1:12" x14ac:dyDescent="0.25">
      <c r="A195" s="7">
        <v>62.94</v>
      </c>
      <c r="B195" s="7">
        <v>-1.9601599999999999</v>
      </c>
      <c r="C195" s="7">
        <v>328.43299999999999</v>
      </c>
      <c r="E195" s="7"/>
      <c r="F195" s="7"/>
      <c r="G195" s="7"/>
      <c r="J195" s="7">
        <v>57.87</v>
      </c>
      <c r="K195" s="7">
        <v>-2.5885500000000001</v>
      </c>
      <c r="L195" s="7">
        <v>320.44900000000001</v>
      </c>
    </row>
    <row r="196" spans="1:12" x14ac:dyDescent="0.25">
      <c r="A196" s="7">
        <v>63.36</v>
      </c>
      <c r="B196" s="7">
        <v>-1.8069599999999999</v>
      </c>
      <c r="C196" s="7">
        <v>328.18099999999998</v>
      </c>
      <c r="E196" s="7"/>
      <c r="F196" s="7"/>
      <c r="G196" s="7"/>
      <c r="J196" s="7">
        <v>58.07</v>
      </c>
      <c r="K196" s="7">
        <v>-2.6406100000000001</v>
      </c>
      <c r="L196" s="7">
        <v>320.41800000000001</v>
      </c>
    </row>
    <row r="197" spans="1:12" x14ac:dyDescent="0.25">
      <c r="A197" s="7">
        <v>63.56</v>
      </c>
      <c r="B197" s="7">
        <v>-2.0012699999999999</v>
      </c>
      <c r="C197" s="7">
        <v>327.64400000000001</v>
      </c>
      <c r="E197" s="7"/>
      <c r="F197" s="7"/>
      <c r="G197" s="7"/>
      <c r="J197" s="7">
        <v>58.28</v>
      </c>
      <c r="K197" s="7">
        <v>-2.74973</v>
      </c>
      <c r="L197" s="7">
        <v>320.404</v>
      </c>
    </row>
    <row r="198" spans="1:12" x14ac:dyDescent="0.25">
      <c r="A198" s="7">
        <v>63.98</v>
      </c>
      <c r="B198" s="7">
        <v>-1.9103699999999999</v>
      </c>
      <c r="C198" s="7">
        <v>328.62099999999998</v>
      </c>
      <c r="E198" s="7"/>
      <c r="F198" s="7"/>
      <c r="G198" s="7"/>
      <c r="J198" s="7">
        <v>58.46</v>
      </c>
      <c r="K198" s="7">
        <v>-2.6428199999999999</v>
      </c>
      <c r="L198" s="7">
        <v>320.42099999999999</v>
      </c>
    </row>
    <row r="199" spans="1:12" x14ac:dyDescent="0.25">
      <c r="A199" s="7">
        <v>64.36</v>
      </c>
      <c r="B199" s="7">
        <v>-1.8328599999999999</v>
      </c>
      <c r="C199" s="7">
        <v>328.67700000000002</v>
      </c>
      <c r="E199" s="7"/>
      <c r="F199" s="7"/>
      <c r="G199" s="7"/>
      <c r="J199" s="7">
        <v>58.67</v>
      </c>
      <c r="K199" s="7">
        <v>-2.4727800000000002</v>
      </c>
      <c r="L199" s="7">
        <v>320.35399999999998</v>
      </c>
    </row>
    <row r="200" spans="1:12" x14ac:dyDescent="0.25">
      <c r="A200" s="7">
        <v>64.53</v>
      </c>
      <c r="B200" s="7">
        <v>-1.9399500000000001</v>
      </c>
      <c r="C200" s="7">
        <v>327.95600000000002</v>
      </c>
      <c r="E200" s="7"/>
      <c r="F200" s="7"/>
      <c r="G200" s="7"/>
      <c r="J200" s="7">
        <v>58.87</v>
      </c>
      <c r="K200" s="7">
        <v>-2.6173099999999998</v>
      </c>
      <c r="L200" s="7">
        <v>320.33199999999999</v>
      </c>
    </row>
    <row r="201" spans="1:12" x14ac:dyDescent="0.25">
      <c r="A201" s="7">
        <v>64.89</v>
      </c>
      <c r="B201" s="7">
        <v>-1.962</v>
      </c>
      <c r="C201" s="7">
        <v>327.39499999999998</v>
      </c>
      <c r="E201" s="7"/>
      <c r="F201" s="7"/>
      <c r="G201" s="7"/>
      <c r="J201" s="7">
        <v>59.07</v>
      </c>
      <c r="K201" s="7">
        <v>-2.6330200000000001</v>
      </c>
      <c r="L201" s="7">
        <v>320.30599999999998</v>
      </c>
    </row>
    <row r="202" spans="1:12" x14ac:dyDescent="0.25">
      <c r="A202" s="7">
        <v>65.31</v>
      </c>
      <c r="B202" s="7">
        <v>-2.0828700000000002</v>
      </c>
      <c r="C202" s="7">
        <v>327.42</v>
      </c>
      <c r="E202" s="7"/>
      <c r="F202" s="7"/>
      <c r="G202" s="7"/>
      <c r="J202" s="7">
        <v>59.28</v>
      </c>
      <c r="K202" s="7">
        <v>-2.4403700000000002</v>
      </c>
      <c r="L202" s="7">
        <v>320.28800000000001</v>
      </c>
    </row>
    <row r="203" spans="1:12" x14ac:dyDescent="0.25">
      <c r="A203" s="7">
        <v>65.56</v>
      </c>
      <c r="B203" s="7">
        <v>-1.8465800000000001</v>
      </c>
      <c r="C203" s="7">
        <v>327.50299999999999</v>
      </c>
      <c r="E203" s="7"/>
      <c r="F203" s="7"/>
      <c r="G203" s="7"/>
      <c r="J203" s="7">
        <v>59.47</v>
      </c>
      <c r="K203" s="7">
        <v>-2.6865199999999998</v>
      </c>
      <c r="L203" s="7">
        <v>320.28399999999999</v>
      </c>
    </row>
    <row r="204" spans="1:12" x14ac:dyDescent="0.25">
      <c r="A204" s="7">
        <v>65.930000000000007</v>
      </c>
      <c r="B204" s="7">
        <v>-2.01105</v>
      </c>
      <c r="C204" s="7">
        <v>327.49299999999999</v>
      </c>
      <c r="E204" s="7"/>
      <c r="F204" s="7"/>
      <c r="G204" s="7"/>
      <c r="J204" s="7">
        <v>59.68</v>
      </c>
      <c r="K204" s="7">
        <v>-2.3505099999999999</v>
      </c>
      <c r="L204" s="7">
        <v>320.28300000000002</v>
      </c>
    </row>
    <row r="205" spans="1:12" x14ac:dyDescent="0.25">
      <c r="A205" s="7">
        <v>66.349999999999994</v>
      </c>
      <c r="B205" s="7">
        <v>-2.0958399999999999</v>
      </c>
      <c r="C205" s="7">
        <v>327.642</v>
      </c>
      <c r="E205" s="7"/>
      <c r="F205" s="7"/>
      <c r="G205" s="7"/>
      <c r="J205" s="7">
        <v>59.88</v>
      </c>
      <c r="K205" s="7">
        <v>-2.4498700000000002</v>
      </c>
      <c r="L205" s="7">
        <v>320.28300000000002</v>
      </c>
    </row>
    <row r="206" spans="1:12" x14ac:dyDescent="0.25">
      <c r="A206" s="7">
        <v>66.61</v>
      </c>
      <c r="B206" s="7">
        <v>-1.8577999999999999</v>
      </c>
      <c r="C206" s="7">
        <v>327.09100000000001</v>
      </c>
      <c r="E206" s="7"/>
      <c r="F206" s="7"/>
      <c r="G206" s="7"/>
      <c r="J206" s="7">
        <v>60.07</v>
      </c>
      <c r="K206" s="7">
        <v>-2.5356299999999998</v>
      </c>
      <c r="L206" s="7">
        <v>320.24299999999999</v>
      </c>
    </row>
    <row r="207" spans="1:12" x14ac:dyDescent="0.25">
      <c r="A207" s="7">
        <v>67.25</v>
      </c>
      <c r="B207" s="7">
        <v>-1.90611</v>
      </c>
      <c r="C207" s="7">
        <v>328.54199999999997</v>
      </c>
      <c r="E207" s="7"/>
      <c r="F207" s="7"/>
      <c r="G207" s="7"/>
      <c r="J207" s="7">
        <v>60.28</v>
      </c>
      <c r="K207" s="7">
        <v>-2.7706400000000002</v>
      </c>
      <c r="L207" s="7">
        <v>320.30900000000003</v>
      </c>
    </row>
    <row r="208" spans="1:12" x14ac:dyDescent="0.25">
      <c r="A208" s="7">
        <v>67.599999999999994</v>
      </c>
      <c r="B208" s="7">
        <v>-1.7042900000000001</v>
      </c>
      <c r="C208" s="7">
        <v>328.072</v>
      </c>
      <c r="E208" s="7"/>
      <c r="F208" s="7">
        <v>75.05</v>
      </c>
      <c r="G208" s="7"/>
      <c r="J208" s="7">
        <v>60.46</v>
      </c>
      <c r="K208" s="7">
        <v>-2.6382500000000002</v>
      </c>
      <c r="L208" s="7">
        <v>320.286</v>
      </c>
    </row>
    <row r="209" spans="1:12" x14ac:dyDescent="0.25">
      <c r="A209" s="7">
        <v>67.650000000000006</v>
      </c>
      <c r="B209" s="7">
        <v>-1.73184</v>
      </c>
      <c r="C209" s="7">
        <v>328.26</v>
      </c>
      <c r="E209" s="7"/>
      <c r="F209" s="7">
        <v>19.82</v>
      </c>
      <c r="G209" s="7"/>
      <c r="J209" s="7">
        <v>60.67</v>
      </c>
      <c r="K209" s="7">
        <v>-2.4883199999999999</v>
      </c>
      <c r="L209" s="7">
        <v>320.27699999999999</v>
      </c>
    </row>
    <row r="210" spans="1:12" x14ac:dyDescent="0.25">
      <c r="A210" s="7">
        <v>68.19</v>
      </c>
      <c r="B210" s="7">
        <v>-1.63934</v>
      </c>
      <c r="C210" s="7">
        <v>328.18900000000002</v>
      </c>
      <c r="E210" s="7"/>
      <c r="F210" s="7">
        <v>186</v>
      </c>
      <c r="G210" s="7"/>
      <c r="J210" s="7">
        <v>60.88</v>
      </c>
      <c r="K210" s="7">
        <v>-2.4595600000000002</v>
      </c>
      <c r="L210" s="7">
        <v>320.298</v>
      </c>
    </row>
    <row r="211" spans="1:12" x14ac:dyDescent="0.25">
      <c r="A211" s="7">
        <v>68.569999999999993</v>
      </c>
      <c r="B211" s="7">
        <v>-1.57237</v>
      </c>
      <c r="C211" s="7">
        <v>328.09899999999999</v>
      </c>
      <c r="E211" s="7"/>
      <c r="F211" s="7"/>
      <c r="G211" s="7"/>
      <c r="J211" s="7">
        <v>61.06</v>
      </c>
      <c r="K211" s="7">
        <v>-2.5164800000000001</v>
      </c>
      <c r="L211" s="7">
        <v>320.29700000000003</v>
      </c>
    </row>
    <row r="212" spans="1:12" x14ac:dyDescent="0.25">
      <c r="A212" s="7">
        <v>68.7</v>
      </c>
      <c r="B212" s="7">
        <v>-1.66981</v>
      </c>
      <c r="C212" s="7">
        <v>327.96600000000001</v>
      </c>
      <c r="E212" s="7"/>
      <c r="F212" s="7"/>
      <c r="G212" s="7"/>
      <c r="J212" s="7">
        <v>61.27</v>
      </c>
      <c r="K212" s="7">
        <v>-2.6531500000000001</v>
      </c>
      <c r="L212" s="7">
        <v>320.34100000000001</v>
      </c>
    </row>
    <row r="213" spans="1:12" x14ac:dyDescent="0.25">
      <c r="A213" s="7">
        <v>69.209999999999994</v>
      </c>
      <c r="B213" s="7">
        <v>-1.44434</v>
      </c>
      <c r="C213" s="7">
        <v>327.60000000000002</v>
      </c>
      <c r="E213" s="7"/>
      <c r="F213" s="7"/>
      <c r="G213" s="7"/>
      <c r="J213" s="7">
        <v>61.48</v>
      </c>
      <c r="K213" s="7">
        <v>-2.6107499999999999</v>
      </c>
      <c r="L213" s="7">
        <v>320.44</v>
      </c>
    </row>
    <row r="214" spans="1:12" x14ac:dyDescent="0.25">
      <c r="A214" s="7">
        <v>69.599999999999994</v>
      </c>
      <c r="B214" s="7">
        <v>-1.7975000000000001</v>
      </c>
      <c r="C214" s="7">
        <v>327.73599999999999</v>
      </c>
      <c r="E214" s="7"/>
      <c r="F214" s="7"/>
      <c r="G214" s="7"/>
      <c r="J214" s="7">
        <v>61.66</v>
      </c>
      <c r="K214" s="7">
        <v>-2.5313400000000001</v>
      </c>
      <c r="L214" s="7">
        <v>320.48899999999998</v>
      </c>
    </row>
    <row r="215" spans="1:12" x14ac:dyDescent="0.25">
      <c r="A215" s="7">
        <v>69.709999999999994</v>
      </c>
      <c r="B215" s="7">
        <v>-1.62521</v>
      </c>
      <c r="C215" s="7">
        <v>327.56799999999998</v>
      </c>
      <c r="E215" s="7"/>
      <c r="F215" s="7"/>
      <c r="G215" s="7"/>
      <c r="J215" s="7">
        <v>61.87</v>
      </c>
      <c r="K215" s="7">
        <v>-2.6281500000000002</v>
      </c>
      <c r="L215" s="7">
        <v>320.541</v>
      </c>
    </row>
    <row r="216" spans="1:12" x14ac:dyDescent="0.25">
      <c r="A216" s="7">
        <v>70.19</v>
      </c>
      <c r="B216" s="7">
        <v>-1.75864</v>
      </c>
      <c r="C216" s="7">
        <v>326.96899999999999</v>
      </c>
      <c r="E216" s="7"/>
      <c r="F216" s="7"/>
      <c r="G216" s="7"/>
      <c r="J216" s="7">
        <v>62.07</v>
      </c>
      <c r="K216" s="7">
        <v>-2.4453800000000001</v>
      </c>
      <c r="L216" s="7">
        <v>320.697</v>
      </c>
    </row>
    <row r="217" spans="1:12" x14ac:dyDescent="0.25">
      <c r="A217" s="7">
        <v>70.599999999999994</v>
      </c>
      <c r="B217" s="7">
        <v>-1.8659699999999999</v>
      </c>
      <c r="C217" s="7">
        <v>327.322</v>
      </c>
      <c r="E217" s="7"/>
      <c r="F217" s="7"/>
      <c r="G217" s="7"/>
      <c r="J217" s="7">
        <v>62.26</v>
      </c>
      <c r="K217" s="7">
        <v>-2.40116</v>
      </c>
      <c r="L217" s="7">
        <v>320.755</v>
      </c>
    </row>
    <row r="218" spans="1:12" x14ac:dyDescent="0.25">
      <c r="A218" s="7">
        <v>70.760000000000005</v>
      </c>
      <c r="B218" s="7">
        <v>-1.6460900000000001</v>
      </c>
      <c r="C218" s="7">
        <v>327.59199999999998</v>
      </c>
      <c r="E218" s="7"/>
      <c r="F218" s="7"/>
      <c r="G218" s="7"/>
      <c r="J218" s="7">
        <v>62.47</v>
      </c>
      <c r="K218" s="7">
        <v>-2.5525099999999998</v>
      </c>
      <c r="L218" s="7">
        <v>320.92099999999999</v>
      </c>
    </row>
    <row r="219" spans="1:12" x14ac:dyDescent="0.25">
      <c r="A219" s="7">
        <v>71.22</v>
      </c>
      <c r="B219" s="7">
        <v>-1.6428100000000001</v>
      </c>
      <c r="C219" s="7">
        <v>326.75700000000001</v>
      </c>
      <c r="E219" s="7"/>
      <c r="F219" s="7"/>
      <c r="G219" s="7"/>
      <c r="J219" s="7">
        <v>62.67</v>
      </c>
      <c r="K219" s="7">
        <v>-2.5207899999999999</v>
      </c>
      <c r="L219" s="7">
        <v>321.08499999999998</v>
      </c>
    </row>
    <row r="220" spans="1:12" x14ac:dyDescent="0.25">
      <c r="A220" s="7">
        <v>71.650000000000006</v>
      </c>
      <c r="B220" s="7">
        <v>-1.66747</v>
      </c>
      <c r="C220" s="7">
        <v>326.64800000000002</v>
      </c>
      <c r="E220" s="7"/>
      <c r="F220" s="7"/>
      <c r="G220" s="7"/>
      <c r="J220" s="7">
        <v>62.87</v>
      </c>
      <c r="K220" s="7">
        <v>-2.5396999999999998</v>
      </c>
      <c r="L220" s="7">
        <v>321.22699999999998</v>
      </c>
    </row>
    <row r="221" spans="1:12" x14ac:dyDescent="0.25">
      <c r="A221" s="7">
        <v>71.83</v>
      </c>
      <c r="B221" s="7">
        <v>-1.6664099999999999</v>
      </c>
      <c r="C221" s="7">
        <v>327.13099999999997</v>
      </c>
      <c r="E221" s="7"/>
      <c r="F221" s="7"/>
      <c r="G221" s="7"/>
      <c r="J221" s="7">
        <v>63.08</v>
      </c>
      <c r="K221" s="7">
        <v>-2.2725200000000001</v>
      </c>
      <c r="L221" s="7">
        <v>321.32600000000002</v>
      </c>
    </row>
    <row r="222" spans="1:12" x14ac:dyDescent="0.25">
      <c r="A222" s="7">
        <v>72.52</v>
      </c>
      <c r="B222" s="7">
        <v>-1.3895</v>
      </c>
      <c r="C222" s="7">
        <v>326.58499999999998</v>
      </c>
      <c r="E222" s="7"/>
      <c r="F222" s="7">
        <v>10</v>
      </c>
      <c r="G222" s="7"/>
      <c r="J222" s="7">
        <v>63.28</v>
      </c>
      <c r="K222" s="7">
        <v>-2.34063</v>
      </c>
      <c r="L222" s="7">
        <v>321.404</v>
      </c>
    </row>
    <row r="223" spans="1:12" x14ac:dyDescent="0.25">
      <c r="A223" s="7">
        <v>72.98</v>
      </c>
      <c r="B223" s="7">
        <v>-1.40961</v>
      </c>
      <c r="C223" s="7">
        <v>326.95800000000003</v>
      </c>
      <c r="E223" s="7"/>
      <c r="F223" s="7"/>
      <c r="G223" s="7"/>
      <c r="J223" s="7">
        <v>63.47</v>
      </c>
      <c r="K223" s="7">
        <v>-2.3640099999999999</v>
      </c>
      <c r="L223" s="7">
        <v>321.45299999999997</v>
      </c>
    </row>
    <row r="224" spans="1:12" x14ac:dyDescent="0.25">
      <c r="A224" s="7">
        <v>73.61</v>
      </c>
      <c r="B224" s="7">
        <v>-1.1656599999999999</v>
      </c>
      <c r="C224" s="7">
        <v>326.10000000000002</v>
      </c>
      <c r="E224" s="7"/>
      <c r="F224" s="7"/>
      <c r="G224" s="7"/>
      <c r="J224" s="7">
        <v>63.68</v>
      </c>
      <c r="K224" s="7">
        <v>-2.70716</v>
      </c>
      <c r="L224" s="7">
        <v>321.42</v>
      </c>
    </row>
    <row r="225" spans="1:12" x14ac:dyDescent="0.25">
      <c r="A225" s="7">
        <v>73.900000000000006</v>
      </c>
      <c r="B225" s="7">
        <v>-1.50952</v>
      </c>
      <c r="C225" s="7">
        <v>326.20100000000002</v>
      </c>
      <c r="E225" s="7"/>
      <c r="F225" s="7"/>
      <c r="G225" s="7"/>
      <c r="J225" s="7">
        <v>63.86</v>
      </c>
      <c r="K225" s="7">
        <v>-2.4546299999999999</v>
      </c>
      <c r="L225" s="7">
        <v>321.51499999999999</v>
      </c>
    </row>
    <row r="226" spans="1:12" x14ac:dyDescent="0.25">
      <c r="A226" s="7">
        <v>74.7</v>
      </c>
      <c r="B226" s="7">
        <v>-1.48865</v>
      </c>
      <c r="C226" s="7">
        <v>325.88200000000001</v>
      </c>
      <c r="E226" s="7"/>
      <c r="F226" s="7"/>
      <c r="G226" s="7"/>
      <c r="J226" s="7">
        <v>64.06</v>
      </c>
      <c r="K226" s="7">
        <v>-2.6418900000000001</v>
      </c>
      <c r="L226" s="7">
        <v>321.58300000000003</v>
      </c>
    </row>
    <row r="227" spans="1:12" x14ac:dyDescent="0.25">
      <c r="A227" s="7">
        <v>75.09</v>
      </c>
      <c r="B227" s="7">
        <v>-1.5986</v>
      </c>
      <c r="C227" s="7">
        <v>326.55500000000001</v>
      </c>
      <c r="E227" s="7"/>
      <c r="F227" s="7"/>
      <c r="G227" s="7"/>
      <c r="J227" s="7">
        <v>64.28</v>
      </c>
      <c r="K227" s="7">
        <v>-2.4851700000000001</v>
      </c>
      <c r="L227" s="7">
        <v>321.69</v>
      </c>
    </row>
    <row r="228" spans="1:12" x14ac:dyDescent="0.25">
      <c r="A228" s="7"/>
      <c r="B228" s="7"/>
      <c r="C228" s="7"/>
      <c r="E228" s="7"/>
      <c r="F228" s="7">
        <v>4</v>
      </c>
      <c r="G228" s="7"/>
      <c r="J228" s="7">
        <v>64.48</v>
      </c>
      <c r="K228" s="7">
        <v>-2.4729999999999999</v>
      </c>
      <c r="L228" s="7">
        <v>321.78699999999998</v>
      </c>
    </row>
    <row r="229" spans="1:12" x14ac:dyDescent="0.25">
      <c r="A229" s="7"/>
      <c r="B229" s="7"/>
      <c r="C229" s="7"/>
      <c r="E229" s="7"/>
      <c r="F229" s="7">
        <v>2</v>
      </c>
      <c r="G229" s="7"/>
      <c r="J229" s="7">
        <v>64.67</v>
      </c>
      <c r="K229" s="7">
        <v>-2.4824199999999998</v>
      </c>
      <c r="L229" s="7">
        <v>321.79500000000002</v>
      </c>
    </row>
    <row r="230" spans="1:12" x14ac:dyDescent="0.25">
      <c r="A230" s="7"/>
      <c r="B230" s="7"/>
      <c r="C230" s="7"/>
      <c r="E230" s="7"/>
      <c r="F230" s="7">
        <v>220</v>
      </c>
      <c r="G230" s="7"/>
      <c r="J230" s="7">
        <v>64.88</v>
      </c>
      <c r="K230" s="7">
        <v>-2.3029000000000002</v>
      </c>
      <c r="L230" s="7">
        <v>321.79399999999998</v>
      </c>
    </row>
    <row r="231" spans="1:12" x14ac:dyDescent="0.25">
      <c r="J231" s="7">
        <v>65.06</v>
      </c>
      <c r="K231" s="7">
        <v>-2.5228600000000001</v>
      </c>
      <c r="L231" s="7">
        <v>321.86500000000001</v>
      </c>
    </row>
    <row r="232" spans="1:12" x14ac:dyDescent="0.25">
      <c r="J232" s="7">
        <v>65.260000000000005</v>
      </c>
      <c r="K232" s="7">
        <v>-2.5389900000000001</v>
      </c>
      <c r="L232" s="7">
        <v>322.00900000000001</v>
      </c>
    </row>
    <row r="233" spans="1:12" x14ac:dyDescent="0.25">
      <c r="J233" s="7">
        <v>65.47</v>
      </c>
      <c r="K233" s="7">
        <v>-2.3406699999999998</v>
      </c>
      <c r="L233" s="7">
        <v>322.13600000000002</v>
      </c>
    </row>
    <row r="234" spans="1:12" x14ac:dyDescent="0.25">
      <c r="J234" s="7">
        <v>65.680000000000007</v>
      </c>
      <c r="K234" s="7">
        <v>-2.4114599999999999</v>
      </c>
      <c r="L234" s="7">
        <v>321.88099999999997</v>
      </c>
    </row>
    <row r="235" spans="1:12" x14ac:dyDescent="0.25">
      <c r="J235" s="7">
        <v>65.86</v>
      </c>
      <c r="K235" s="7">
        <v>-2.60493</v>
      </c>
      <c r="L235" s="7">
        <v>321.72399999999999</v>
      </c>
    </row>
    <row r="236" spans="1:12" x14ac:dyDescent="0.25">
      <c r="J236" s="7">
        <v>66.06</v>
      </c>
      <c r="K236" s="7">
        <v>-2.5935600000000001</v>
      </c>
      <c r="L236" s="7">
        <v>321.709</v>
      </c>
    </row>
    <row r="237" spans="1:12" x14ac:dyDescent="0.25">
      <c r="J237" s="7">
        <v>66.28</v>
      </c>
      <c r="K237" s="7">
        <v>-2.6861199999999998</v>
      </c>
      <c r="L237" s="7">
        <v>321.77800000000002</v>
      </c>
    </row>
    <row r="238" spans="1:12" x14ac:dyDescent="0.25">
      <c r="J238" s="7">
        <v>66.45</v>
      </c>
      <c r="K238" s="7">
        <v>-2.4943499999999998</v>
      </c>
      <c r="L238" s="7">
        <v>321.72300000000001</v>
      </c>
    </row>
    <row r="239" spans="1:12" x14ac:dyDescent="0.25">
      <c r="J239" s="7">
        <v>66.69</v>
      </c>
      <c r="K239" s="7">
        <v>-2.4218999999999999</v>
      </c>
      <c r="L239" s="7">
        <v>321.66500000000002</v>
      </c>
    </row>
    <row r="240" spans="1:12" x14ac:dyDescent="0.25">
      <c r="J240" s="7">
        <v>66.86</v>
      </c>
      <c r="K240" s="7">
        <v>-2.5379100000000001</v>
      </c>
      <c r="L240" s="7">
        <v>321.57400000000001</v>
      </c>
    </row>
    <row r="241" spans="10:12" x14ac:dyDescent="0.25">
      <c r="J241" s="7">
        <v>67.08</v>
      </c>
      <c r="K241" s="7">
        <v>-2.59809</v>
      </c>
      <c r="L241" s="7">
        <v>321.44</v>
      </c>
    </row>
    <row r="242" spans="10:12" x14ac:dyDescent="0.25">
      <c r="J242" s="7">
        <v>67.260000000000005</v>
      </c>
      <c r="K242" s="7">
        <v>-2.43418</v>
      </c>
      <c r="L242" s="7">
        <v>321.32799999999997</v>
      </c>
    </row>
    <row r="243" spans="10:12" x14ac:dyDescent="0.25">
      <c r="J243" s="7">
        <v>67.47</v>
      </c>
      <c r="K243" s="7">
        <v>-2.5387900000000001</v>
      </c>
      <c r="L243" s="7">
        <v>321.101</v>
      </c>
    </row>
    <row r="244" spans="10:12" x14ac:dyDescent="0.25">
      <c r="J244" s="7">
        <v>67.67</v>
      </c>
      <c r="K244" s="7">
        <v>-2.4937100000000001</v>
      </c>
      <c r="L244" s="7">
        <v>320.60199999999998</v>
      </c>
    </row>
    <row r="245" spans="10:12" x14ac:dyDescent="0.25">
      <c r="J245" s="7">
        <v>67.849999999999994</v>
      </c>
      <c r="K245" s="7">
        <v>-2.6350500000000001</v>
      </c>
      <c r="L245" s="7">
        <v>320.24099999999999</v>
      </c>
    </row>
    <row r="246" spans="10:12" x14ac:dyDescent="0.25">
      <c r="J246" s="7">
        <v>68.08</v>
      </c>
      <c r="K246" s="7">
        <v>-2.7173600000000002</v>
      </c>
      <c r="L246" s="7">
        <v>319.82900000000001</v>
      </c>
    </row>
    <row r="247" spans="10:12" x14ac:dyDescent="0.25">
      <c r="J247" s="7">
        <v>68.28</v>
      </c>
      <c r="K247" s="7">
        <v>-2.6916600000000002</v>
      </c>
      <c r="L247" s="7">
        <v>319.75799999999998</v>
      </c>
    </row>
    <row r="248" spans="10:12" x14ac:dyDescent="0.25">
      <c r="J248" s="7">
        <v>68.48</v>
      </c>
      <c r="K248" s="7">
        <v>-2.5819399999999999</v>
      </c>
      <c r="L248" s="7">
        <v>319.58499999999998</v>
      </c>
    </row>
    <row r="249" spans="10:12" x14ac:dyDescent="0.25">
      <c r="J249" s="7">
        <v>68.67</v>
      </c>
      <c r="K249" s="7">
        <v>-2.4210600000000002</v>
      </c>
      <c r="L249" s="7">
        <v>319.52999999999997</v>
      </c>
    </row>
    <row r="250" spans="10:12" x14ac:dyDescent="0.25">
      <c r="J250" s="7">
        <v>68.87</v>
      </c>
      <c r="K250" s="7">
        <v>-2.4315699999999998</v>
      </c>
      <c r="L250" s="7">
        <v>319.30599999999998</v>
      </c>
    </row>
    <row r="251" spans="10:12" x14ac:dyDescent="0.25">
      <c r="J251" s="7">
        <v>69.069999999999993</v>
      </c>
      <c r="K251" s="7">
        <v>-2.4280900000000001</v>
      </c>
      <c r="L251" s="7">
        <v>318.99299999999999</v>
      </c>
    </row>
    <row r="252" spans="10:12" x14ac:dyDescent="0.25">
      <c r="J252" s="7">
        <v>69.290000000000006</v>
      </c>
      <c r="K252" s="7">
        <v>-2.49092</v>
      </c>
      <c r="L252" s="7">
        <v>318.80099999999999</v>
      </c>
    </row>
    <row r="253" spans="10:12" x14ac:dyDescent="0.25">
      <c r="J253" s="7">
        <v>69.47</v>
      </c>
      <c r="K253" s="7">
        <v>-2.7077</v>
      </c>
      <c r="L253" s="7">
        <v>318.61399999999998</v>
      </c>
    </row>
    <row r="254" spans="10:12" x14ac:dyDescent="0.25">
      <c r="J254" s="7">
        <v>69.66</v>
      </c>
      <c r="K254" s="7">
        <v>-2.43777</v>
      </c>
      <c r="L254" s="7">
        <v>318.41899999999998</v>
      </c>
    </row>
    <row r="255" spans="10:12" x14ac:dyDescent="0.25">
      <c r="J255" s="7">
        <v>69.88</v>
      </c>
      <c r="K255" s="7">
        <v>-2.4726400000000002</v>
      </c>
      <c r="L255" s="7">
        <v>318.22699999999998</v>
      </c>
    </row>
    <row r="256" spans="10:12" x14ac:dyDescent="0.25">
      <c r="J256" s="7">
        <v>70.06</v>
      </c>
      <c r="K256" s="7">
        <v>-2.5816499999999998</v>
      </c>
      <c r="L256" s="7">
        <v>318.10700000000003</v>
      </c>
    </row>
    <row r="257" spans="10:12" x14ac:dyDescent="0.25">
      <c r="J257" s="7">
        <v>70.28</v>
      </c>
      <c r="K257" s="7">
        <v>-2.5960200000000002</v>
      </c>
      <c r="L257" s="7">
        <v>317.97399999999999</v>
      </c>
    </row>
    <row r="258" spans="10:12" x14ac:dyDescent="0.25">
      <c r="J258" s="7">
        <v>70.47</v>
      </c>
      <c r="K258" s="7">
        <v>-2.5839500000000002</v>
      </c>
      <c r="L258" s="7">
        <v>317.90100000000001</v>
      </c>
    </row>
    <row r="259" spans="10:12" x14ac:dyDescent="0.25">
      <c r="J259" s="7">
        <v>70.680000000000007</v>
      </c>
      <c r="K259" s="7">
        <v>-2.5281400000000001</v>
      </c>
      <c r="L259" s="7">
        <v>317.82400000000001</v>
      </c>
    </row>
    <row r="260" spans="10:12" x14ac:dyDescent="0.25">
      <c r="J260" s="7">
        <v>70.86</v>
      </c>
      <c r="K260" s="7">
        <v>-2.5339999999999998</v>
      </c>
      <c r="L260" s="7">
        <v>317.755</v>
      </c>
    </row>
    <row r="261" spans="10:12" x14ac:dyDescent="0.25">
      <c r="J261" s="7">
        <v>71.08</v>
      </c>
      <c r="K261" s="7">
        <v>-2.35887</v>
      </c>
      <c r="L261" s="7">
        <v>317.74099999999999</v>
      </c>
    </row>
    <row r="262" spans="10:12" x14ac:dyDescent="0.25">
      <c r="J262" s="7">
        <v>71.27</v>
      </c>
      <c r="K262" s="7">
        <v>-2.5282200000000001</v>
      </c>
      <c r="L262" s="7">
        <v>317.714</v>
      </c>
    </row>
    <row r="263" spans="10:12" x14ac:dyDescent="0.25">
      <c r="J263" s="7">
        <v>71.459999999999994</v>
      </c>
      <c r="K263" s="7">
        <v>-2.75773</v>
      </c>
      <c r="L263" s="7">
        <v>317.73599999999999</v>
      </c>
    </row>
    <row r="264" spans="10:12" x14ac:dyDescent="0.25">
      <c r="J264" s="7">
        <v>71.69</v>
      </c>
      <c r="K264" s="7">
        <v>-2.5737899999999998</v>
      </c>
      <c r="L264" s="7">
        <v>317.70600000000002</v>
      </c>
    </row>
    <row r="265" spans="10:12" x14ac:dyDescent="0.25">
      <c r="J265" s="7">
        <v>71.87</v>
      </c>
      <c r="K265" s="7">
        <v>-2.5083299999999999</v>
      </c>
      <c r="L265" s="7">
        <v>317.72399999999999</v>
      </c>
    </row>
    <row r="266" spans="10:12" x14ac:dyDescent="0.25">
      <c r="J266" s="7">
        <v>72.069999999999993</v>
      </c>
      <c r="K266" s="7">
        <v>-2.67395</v>
      </c>
      <c r="L266" s="7">
        <v>317.78699999999998</v>
      </c>
    </row>
    <row r="267" spans="10:12" x14ac:dyDescent="0.25">
      <c r="J267" s="7">
        <v>72.28</v>
      </c>
      <c r="K267" s="7">
        <v>-2.71916</v>
      </c>
      <c r="L267" s="7">
        <v>317.81599999999997</v>
      </c>
    </row>
    <row r="268" spans="10:12" x14ac:dyDescent="0.25">
      <c r="J268" s="7">
        <v>72.459999999999994</v>
      </c>
      <c r="K268" s="7">
        <v>-2.6821799999999998</v>
      </c>
      <c r="L268" s="7">
        <v>317.91399999999999</v>
      </c>
    </row>
    <row r="269" spans="10:12" x14ac:dyDescent="0.25">
      <c r="J269" s="7">
        <v>72.680000000000007</v>
      </c>
      <c r="K269" s="7">
        <v>-2.53755</v>
      </c>
      <c r="L269" s="7">
        <v>317.94</v>
      </c>
    </row>
    <row r="270" spans="10:12" x14ac:dyDescent="0.25">
      <c r="J270" s="7">
        <v>72.87</v>
      </c>
      <c r="K270" s="7">
        <v>-2.7957200000000002</v>
      </c>
      <c r="L270" s="7">
        <v>318.00200000000001</v>
      </c>
    </row>
    <row r="271" spans="10:12" x14ac:dyDescent="0.25">
      <c r="J271" s="7">
        <v>73.06</v>
      </c>
      <c r="K271" s="7">
        <v>-2.4918300000000002</v>
      </c>
      <c r="L271" s="7">
        <v>318.03199999999998</v>
      </c>
    </row>
    <row r="272" spans="10:12" x14ac:dyDescent="0.25">
      <c r="J272" s="7">
        <v>73.3</v>
      </c>
      <c r="K272" s="7">
        <v>-2.7603300000000002</v>
      </c>
      <c r="L272" s="7">
        <v>318.06299999999999</v>
      </c>
    </row>
    <row r="273" spans="10:12" x14ac:dyDescent="0.25">
      <c r="J273" s="7">
        <v>73.45</v>
      </c>
      <c r="K273" s="7">
        <v>-2.5814599999999999</v>
      </c>
      <c r="L273" s="7">
        <v>318.04199999999997</v>
      </c>
    </row>
    <row r="274" spans="10:12" x14ac:dyDescent="0.25">
      <c r="J274" s="7">
        <v>73.69</v>
      </c>
      <c r="K274" s="7">
        <v>-2.76606</v>
      </c>
      <c r="L274" s="7">
        <v>318.20400000000001</v>
      </c>
    </row>
    <row r="275" spans="10:12" x14ac:dyDescent="0.25">
      <c r="J275" s="7">
        <v>73.88</v>
      </c>
      <c r="K275" s="7">
        <v>-2.5880700000000001</v>
      </c>
      <c r="L275" s="7">
        <v>318.267</v>
      </c>
    </row>
    <row r="276" spans="10:12" x14ac:dyDescent="0.25">
      <c r="J276" s="7">
        <v>74.05</v>
      </c>
      <c r="K276" s="7">
        <v>-2.6914699999999998</v>
      </c>
      <c r="L276" s="7">
        <v>318.44799999999998</v>
      </c>
    </row>
    <row r="277" spans="10:12" x14ac:dyDescent="0.25">
      <c r="J277" s="7">
        <v>74.28</v>
      </c>
      <c r="K277" s="7">
        <v>-2.3596900000000001</v>
      </c>
      <c r="L277" s="7">
        <v>318.73399999999998</v>
      </c>
    </row>
    <row r="278" spans="10:12" x14ac:dyDescent="0.25">
      <c r="J278" s="7">
        <v>74.459999999999994</v>
      </c>
      <c r="K278" s="7">
        <v>-2.4664199999999998</v>
      </c>
      <c r="L278" s="7">
        <v>318.88799999999998</v>
      </c>
    </row>
    <row r="279" spans="10:12" x14ac:dyDescent="0.25">
      <c r="J279" s="7">
        <v>74.680000000000007</v>
      </c>
      <c r="K279" s="7">
        <v>-2.7598699999999998</v>
      </c>
      <c r="L279" s="7">
        <v>319.13</v>
      </c>
    </row>
    <row r="280" spans="10:12" x14ac:dyDescent="0.25">
      <c r="J280" s="7">
        <v>74.88</v>
      </c>
      <c r="K280" s="7">
        <v>-2.5973899999999999</v>
      </c>
      <c r="L280" s="7">
        <v>319.38499999999999</v>
      </c>
    </row>
    <row r="281" spans="10:12" x14ac:dyDescent="0.25">
      <c r="J281" s="7">
        <v>75.040000000000006</v>
      </c>
      <c r="K281" s="7">
        <v>-2.4346999999999999</v>
      </c>
      <c r="L281" s="7">
        <v>319.66899999999998</v>
      </c>
    </row>
    <row r="282" spans="10:12" x14ac:dyDescent="0.25">
      <c r="J282" s="7">
        <v>75.290000000000006</v>
      </c>
      <c r="K282" s="7">
        <v>-2.5977700000000001</v>
      </c>
      <c r="L282" s="7">
        <v>319.959</v>
      </c>
    </row>
    <row r="283" spans="10:12" x14ac:dyDescent="0.25">
      <c r="J283" s="7">
        <v>75.459999999999994</v>
      </c>
      <c r="K283" s="7">
        <v>-2.6966800000000002</v>
      </c>
      <c r="L283" s="7">
        <v>320.286</v>
      </c>
    </row>
    <row r="284" spans="10:12" x14ac:dyDescent="0.25">
      <c r="J284" s="7">
        <v>75.680000000000007</v>
      </c>
      <c r="K284" s="7">
        <v>-2.6553800000000001</v>
      </c>
      <c r="L284" s="7">
        <v>320.61700000000002</v>
      </c>
    </row>
    <row r="285" spans="10:12" x14ac:dyDescent="0.25">
      <c r="J285" s="7">
        <v>75.88</v>
      </c>
      <c r="K285" s="7">
        <v>-2.5653800000000002</v>
      </c>
      <c r="L285" s="7">
        <v>320.79000000000002</v>
      </c>
    </row>
    <row r="286" spans="10:12" x14ac:dyDescent="0.25">
      <c r="J286" s="7">
        <v>76.040000000000006</v>
      </c>
      <c r="K286" s="7">
        <v>-2.6583299999999999</v>
      </c>
      <c r="L286" s="7">
        <v>321.03199999999998</v>
      </c>
    </row>
    <row r="287" spans="10:12" x14ac:dyDescent="0.25">
      <c r="J287" s="7">
        <v>76.3</v>
      </c>
      <c r="K287" s="7">
        <v>-2.4246099999999999</v>
      </c>
      <c r="L287" s="7">
        <v>321.23500000000001</v>
      </c>
    </row>
    <row r="288" spans="10:12" x14ac:dyDescent="0.25">
      <c r="J288" s="7">
        <v>76.459999999999994</v>
      </c>
      <c r="K288" s="7">
        <v>-2.5552000000000001</v>
      </c>
      <c r="L288" s="7">
        <v>321.34500000000003</v>
      </c>
    </row>
    <row r="289" spans="10:12" x14ac:dyDescent="0.25">
      <c r="J289" s="7">
        <v>76.69</v>
      </c>
      <c r="K289" s="7">
        <v>-2.67428</v>
      </c>
      <c r="L289" s="7">
        <v>321.459</v>
      </c>
    </row>
    <row r="290" spans="10:12" x14ac:dyDescent="0.25">
      <c r="J290" s="7">
        <v>76.89</v>
      </c>
      <c r="K290" s="7">
        <v>-2.6115699999999999</v>
      </c>
      <c r="L290" s="7">
        <v>321.553</v>
      </c>
    </row>
    <row r="291" spans="10:12" x14ac:dyDescent="0.25">
      <c r="J291" s="7">
        <v>77.03</v>
      </c>
      <c r="K291" s="7">
        <v>-2.7536</v>
      </c>
      <c r="L291" s="7">
        <v>321.58800000000002</v>
      </c>
    </row>
    <row r="292" spans="10:12" x14ac:dyDescent="0.25">
      <c r="J292" s="7">
        <v>77.28</v>
      </c>
      <c r="K292" s="7">
        <v>-2.6644800000000002</v>
      </c>
      <c r="L292" s="7">
        <v>321.61700000000002</v>
      </c>
    </row>
    <row r="293" spans="10:12" x14ac:dyDescent="0.25">
      <c r="J293" s="7">
        <v>77.47</v>
      </c>
      <c r="K293" s="7">
        <v>-2.72119</v>
      </c>
      <c r="L293" s="7">
        <v>321.673</v>
      </c>
    </row>
    <row r="294" spans="10:12" x14ac:dyDescent="0.25">
      <c r="J294" s="7">
        <v>77.69</v>
      </c>
      <c r="K294" s="7">
        <v>-2.7449499999999998</v>
      </c>
      <c r="L294" s="7">
        <v>321.721</v>
      </c>
    </row>
    <row r="295" spans="10:12" x14ac:dyDescent="0.25">
      <c r="J295" s="7">
        <v>77.87</v>
      </c>
      <c r="K295" s="7">
        <v>-2.6303700000000001</v>
      </c>
      <c r="L295" s="7">
        <v>321.71899999999999</v>
      </c>
    </row>
    <row r="296" spans="10:12" x14ac:dyDescent="0.25">
      <c r="J296" s="7">
        <v>78.05</v>
      </c>
      <c r="K296" s="7">
        <v>-2.6284999999999998</v>
      </c>
      <c r="L296" s="7">
        <v>321.75700000000001</v>
      </c>
    </row>
    <row r="297" spans="10:12" x14ac:dyDescent="0.25">
      <c r="J297" s="7">
        <v>78.290000000000006</v>
      </c>
      <c r="K297" s="7">
        <v>-2.6493600000000002</v>
      </c>
      <c r="L297" s="7">
        <v>321.81799999999998</v>
      </c>
    </row>
    <row r="298" spans="10:12" x14ac:dyDescent="0.25">
      <c r="J298" s="7">
        <v>78.47</v>
      </c>
      <c r="K298" s="7">
        <v>-2.7152400000000001</v>
      </c>
      <c r="L298" s="7">
        <v>321.79000000000002</v>
      </c>
    </row>
    <row r="299" spans="10:12" x14ac:dyDescent="0.25">
      <c r="J299" s="7">
        <v>78.69</v>
      </c>
      <c r="K299" s="7">
        <v>-2.7464499999999998</v>
      </c>
      <c r="L299" s="7">
        <v>321.87099999999998</v>
      </c>
    </row>
    <row r="300" spans="10:12" x14ac:dyDescent="0.25">
      <c r="J300" s="7">
        <v>78.88</v>
      </c>
      <c r="K300" s="7">
        <v>-2.4685600000000001</v>
      </c>
      <c r="L300" s="7">
        <v>321.90300000000002</v>
      </c>
    </row>
    <row r="301" spans="10:12" x14ac:dyDescent="0.25">
      <c r="J301" s="7">
        <v>79.040000000000006</v>
      </c>
      <c r="K301" s="7">
        <v>-2.80715</v>
      </c>
      <c r="L301" s="7">
        <v>321.98099999999999</v>
      </c>
    </row>
    <row r="302" spans="10:12" x14ac:dyDescent="0.25">
      <c r="J302" s="7">
        <v>79.290000000000006</v>
      </c>
      <c r="K302" s="7">
        <v>-2.6312899999999999</v>
      </c>
      <c r="L302" s="7">
        <v>322.05799999999999</v>
      </c>
    </row>
    <row r="303" spans="10:12" x14ac:dyDescent="0.25">
      <c r="J303" s="7">
        <v>79.47</v>
      </c>
      <c r="K303" s="7">
        <v>-2.6887599999999998</v>
      </c>
      <c r="L303" s="7">
        <v>322.14999999999998</v>
      </c>
    </row>
    <row r="304" spans="10:12" x14ac:dyDescent="0.25">
      <c r="J304" s="7">
        <v>79.680000000000007</v>
      </c>
      <c r="K304" s="7">
        <v>-2.6882100000000002</v>
      </c>
      <c r="L304" s="7">
        <v>322.19200000000001</v>
      </c>
    </row>
    <row r="305" spans="10:12" x14ac:dyDescent="0.25">
      <c r="J305" s="7">
        <v>79.88</v>
      </c>
      <c r="K305" s="7">
        <v>-2.7615099999999999</v>
      </c>
      <c r="L305" s="7">
        <v>322.24</v>
      </c>
    </row>
    <row r="306" spans="10:12" x14ac:dyDescent="0.25">
      <c r="J306" s="7">
        <v>80.040000000000006</v>
      </c>
      <c r="K306" s="7">
        <v>-2.9896699999999998</v>
      </c>
      <c r="L306" s="7">
        <v>322.28899999999999</v>
      </c>
    </row>
    <row r="307" spans="10:12" x14ac:dyDescent="0.25">
      <c r="J307" s="7">
        <v>80.290000000000006</v>
      </c>
      <c r="K307" s="7">
        <v>-2.7952499999999998</v>
      </c>
      <c r="L307" s="7">
        <v>322.33300000000003</v>
      </c>
    </row>
    <row r="308" spans="10:12" x14ac:dyDescent="0.25">
      <c r="J308" s="7">
        <v>80.45</v>
      </c>
      <c r="K308" s="7">
        <v>-2.6083400000000001</v>
      </c>
      <c r="L308" s="7">
        <v>322.26900000000001</v>
      </c>
    </row>
    <row r="309" spans="10:12" x14ac:dyDescent="0.25">
      <c r="J309" s="7">
        <v>80.680000000000007</v>
      </c>
      <c r="K309" s="7">
        <v>-2.69489</v>
      </c>
      <c r="L309" s="7">
        <v>322.40800000000002</v>
      </c>
    </row>
    <row r="310" spans="10:12" x14ac:dyDescent="0.25">
      <c r="J310" s="7">
        <v>80.88</v>
      </c>
      <c r="K310" s="7">
        <v>-2.71543</v>
      </c>
      <c r="L310" s="7">
        <v>322.40199999999999</v>
      </c>
    </row>
    <row r="311" spans="10:12" x14ac:dyDescent="0.25">
      <c r="J311" s="7">
        <v>81.05</v>
      </c>
      <c r="K311" s="7">
        <v>-2.6950400000000001</v>
      </c>
      <c r="L311" s="7">
        <v>322.464</v>
      </c>
    </row>
    <row r="312" spans="10:12" x14ac:dyDescent="0.25">
      <c r="J312" s="7">
        <v>81.28</v>
      </c>
      <c r="K312" s="7">
        <v>-2.5164300000000002</v>
      </c>
      <c r="L312" s="7">
        <v>322.50799999999998</v>
      </c>
    </row>
    <row r="313" spans="10:12" x14ac:dyDescent="0.25">
      <c r="J313" s="7">
        <v>81.48</v>
      </c>
      <c r="K313" s="7">
        <v>-2.6761900000000001</v>
      </c>
      <c r="L313" s="7">
        <v>322.464</v>
      </c>
    </row>
    <row r="314" spans="10:12" x14ac:dyDescent="0.25">
      <c r="J314" s="7">
        <v>81.67</v>
      </c>
      <c r="K314" s="7">
        <v>-2.5870099999999998</v>
      </c>
      <c r="L314" s="7">
        <v>322.54500000000002</v>
      </c>
    </row>
    <row r="315" spans="10:12" x14ac:dyDescent="0.25">
      <c r="J315" s="7">
        <v>81.89</v>
      </c>
      <c r="K315" s="7">
        <v>-2.71549</v>
      </c>
      <c r="L315" s="7">
        <v>322.59100000000001</v>
      </c>
    </row>
    <row r="316" spans="10:12" x14ac:dyDescent="0.25">
      <c r="J316" s="7">
        <v>82.05</v>
      </c>
      <c r="K316" s="7">
        <v>-2.7753299999999999</v>
      </c>
      <c r="L316" s="7">
        <v>322.53300000000002</v>
      </c>
    </row>
    <row r="317" spans="10:12" x14ac:dyDescent="0.25">
      <c r="J317" s="7">
        <v>82.29</v>
      </c>
      <c r="K317" s="7">
        <v>-2.5846800000000001</v>
      </c>
      <c r="L317" s="7">
        <v>322.66800000000001</v>
      </c>
    </row>
    <row r="318" spans="10:12" x14ac:dyDescent="0.25">
      <c r="J318" s="7">
        <v>82.46</v>
      </c>
      <c r="K318" s="7">
        <v>-2.6464500000000002</v>
      </c>
      <c r="L318" s="7">
        <v>322.702</v>
      </c>
    </row>
    <row r="319" spans="10:12" x14ac:dyDescent="0.25">
      <c r="J319" s="7">
        <v>82.69</v>
      </c>
      <c r="K319" s="7">
        <v>-2.7424300000000001</v>
      </c>
      <c r="L319" s="7">
        <v>322.77800000000002</v>
      </c>
    </row>
    <row r="320" spans="10:12" x14ac:dyDescent="0.25">
      <c r="J320" s="7">
        <v>82.88</v>
      </c>
      <c r="K320" s="7">
        <v>-2.5152199999999998</v>
      </c>
      <c r="L320" s="7">
        <v>322.82900000000001</v>
      </c>
    </row>
    <row r="321" spans="10:12" x14ac:dyDescent="0.25">
      <c r="J321" s="7">
        <v>83.04</v>
      </c>
      <c r="K321" s="7">
        <v>-2.6402299999999999</v>
      </c>
      <c r="L321" s="7">
        <v>322.81099999999998</v>
      </c>
    </row>
    <row r="322" spans="10:12" x14ac:dyDescent="0.25">
      <c r="J322" s="7">
        <v>83.29</v>
      </c>
      <c r="K322" s="7">
        <v>-2.8115299999999999</v>
      </c>
      <c r="L322" s="7">
        <v>322.85500000000002</v>
      </c>
    </row>
    <row r="323" spans="10:12" x14ac:dyDescent="0.25">
      <c r="J323" s="7">
        <v>83.47</v>
      </c>
      <c r="K323" s="7">
        <v>-2.7416900000000002</v>
      </c>
      <c r="L323" s="7">
        <v>322.90499999999997</v>
      </c>
    </row>
    <row r="324" spans="10:12" x14ac:dyDescent="0.25">
      <c r="J324" s="7">
        <v>83.68</v>
      </c>
      <c r="K324" s="7">
        <v>-2.6203699999999999</v>
      </c>
      <c r="L324" s="7">
        <v>322.86399999999998</v>
      </c>
    </row>
    <row r="325" spans="10:12" x14ac:dyDescent="0.25">
      <c r="J325" s="7">
        <v>83.89</v>
      </c>
      <c r="K325" s="7">
        <v>-2.6788500000000002</v>
      </c>
      <c r="L325" s="7">
        <v>322.91699999999997</v>
      </c>
    </row>
    <row r="326" spans="10:12" x14ac:dyDescent="0.25">
      <c r="J326" s="7">
        <v>84.05</v>
      </c>
      <c r="K326" s="7">
        <v>-2.71658</v>
      </c>
      <c r="L326" s="7">
        <v>323.05700000000002</v>
      </c>
    </row>
    <row r="327" spans="10:12" x14ac:dyDescent="0.25">
      <c r="J327" s="7">
        <v>84.29</v>
      </c>
      <c r="K327" s="7">
        <v>-2.83969</v>
      </c>
      <c r="L327" s="7">
        <v>323.04700000000003</v>
      </c>
    </row>
    <row r="328" spans="10:12" x14ac:dyDescent="0.25">
      <c r="J328" s="7">
        <v>84.47</v>
      </c>
      <c r="K328" s="7">
        <v>-2.69286</v>
      </c>
      <c r="L328" s="7">
        <v>323.12900000000002</v>
      </c>
    </row>
    <row r="329" spans="10:12" x14ac:dyDescent="0.25">
      <c r="J329" s="7">
        <v>84.67</v>
      </c>
      <c r="K329" s="7">
        <v>-2.4667699999999999</v>
      </c>
      <c r="L329" s="7">
        <v>323.20499999999998</v>
      </c>
    </row>
    <row r="330" spans="10:12" x14ac:dyDescent="0.25">
      <c r="J330" s="7">
        <v>84.88</v>
      </c>
      <c r="K330" s="7">
        <v>-2.7126000000000001</v>
      </c>
      <c r="L330" s="7">
        <v>323.22000000000003</v>
      </c>
    </row>
    <row r="331" spans="10:12" x14ac:dyDescent="0.25">
      <c r="J331" s="7">
        <v>85.05</v>
      </c>
      <c r="K331" s="7">
        <v>-2.40557</v>
      </c>
      <c r="L331" s="7">
        <v>323.25</v>
      </c>
    </row>
    <row r="332" spans="10:12" x14ac:dyDescent="0.25">
      <c r="J332" s="7">
        <v>85.28</v>
      </c>
      <c r="K332" s="7">
        <v>-2.7761</v>
      </c>
      <c r="L332" s="7">
        <v>323.33</v>
      </c>
    </row>
    <row r="333" spans="10:12" x14ac:dyDescent="0.25">
      <c r="J333" s="7">
        <v>85.47</v>
      </c>
      <c r="K333" s="7">
        <v>-2.75624</v>
      </c>
      <c r="L333" s="7">
        <v>323.39699999999999</v>
      </c>
    </row>
    <row r="334" spans="10:12" x14ac:dyDescent="0.25">
      <c r="J334" s="7">
        <v>85.66</v>
      </c>
      <c r="K334" s="7">
        <v>-2.7564099999999998</v>
      </c>
      <c r="L334" s="7">
        <v>323.428</v>
      </c>
    </row>
    <row r="335" spans="10:12" x14ac:dyDescent="0.25">
      <c r="J335" s="7">
        <v>85.87</v>
      </c>
      <c r="K335" s="7">
        <v>-2.3188900000000001</v>
      </c>
      <c r="L335" s="7">
        <v>323.57900000000001</v>
      </c>
    </row>
    <row r="336" spans="10:12" x14ac:dyDescent="0.25">
      <c r="J336" s="7">
        <v>86.07</v>
      </c>
      <c r="K336" s="7">
        <v>-2.63985</v>
      </c>
      <c r="L336" s="7">
        <v>323.57900000000001</v>
      </c>
    </row>
    <row r="337" spans="10:12" x14ac:dyDescent="0.25">
      <c r="J337" s="7">
        <v>86.28</v>
      </c>
      <c r="K337" s="7">
        <v>-2.6668400000000001</v>
      </c>
      <c r="L337" s="7">
        <v>323.67399999999998</v>
      </c>
    </row>
    <row r="338" spans="10:12" x14ac:dyDescent="0.25">
      <c r="J338" s="7">
        <v>86.47</v>
      </c>
      <c r="K338" s="7">
        <v>-2.8517299999999999</v>
      </c>
      <c r="L338" s="7">
        <v>323.66000000000003</v>
      </c>
    </row>
    <row r="339" spans="10:12" x14ac:dyDescent="0.25">
      <c r="J339" s="7">
        <v>86.67</v>
      </c>
      <c r="K339" s="7">
        <v>-2.6241500000000002</v>
      </c>
      <c r="L339" s="7">
        <v>323.75700000000001</v>
      </c>
    </row>
    <row r="340" spans="10:12" x14ac:dyDescent="0.25">
      <c r="J340" s="7">
        <v>86.87</v>
      </c>
      <c r="K340" s="7">
        <v>-2.8748900000000002</v>
      </c>
      <c r="L340" s="7">
        <v>323.77100000000002</v>
      </c>
    </row>
    <row r="341" spans="10:12" x14ac:dyDescent="0.25">
      <c r="J341" s="7">
        <v>87.06</v>
      </c>
      <c r="K341" s="7">
        <v>-2.6055999999999999</v>
      </c>
      <c r="L341" s="7">
        <v>323.86599999999999</v>
      </c>
    </row>
    <row r="342" spans="10:12" x14ac:dyDescent="0.25">
      <c r="J342" s="7">
        <v>87.27</v>
      </c>
      <c r="K342" s="7">
        <v>-2.6855600000000002</v>
      </c>
      <c r="L342" s="7">
        <v>323.87</v>
      </c>
    </row>
    <row r="343" spans="10:12" x14ac:dyDescent="0.25">
      <c r="J343" s="7">
        <v>87.46</v>
      </c>
      <c r="K343" s="7">
        <v>-2.7201599999999999</v>
      </c>
      <c r="L343" s="7">
        <v>323.89699999999999</v>
      </c>
    </row>
    <row r="344" spans="10:12" x14ac:dyDescent="0.25">
      <c r="J344" s="7">
        <v>87.67</v>
      </c>
      <c r="K344" s="7">
        <v>-2.8422200000000002</v>
      </c>
      <c r="L344" s="7">
        <v>324.02199999999999</v>
      </c>
    </row>
    <row r="345" spans="10:12" x14ac:dyDescent="0.25">
      <c r="J345" s="7">
        <v>87.88</v>
      </c>
      <c r="K345" s="7">
        <v>-2.86727</v>
      </c>
      <c r="L345" s="7">
        <v>324.06799999999998</v>
      </c>
    </row>
    <row r="346" spans="10:12" x14ac:dyDescent="0.25">
      <c r="J346" s="7">
        <v>88.07</v>
      </c>
      <c r="K346" s="7">
        <v>-2.74451</v>
      </c>
      <c r="L346" s="7">
        <v>324.08800000000002</v>
      </c>
    </row>
    <row r="347" spans="10:12" x14ac:dyDescent="0.25">
      <c r="J347" s="7">
        <v>88.27</v>
      </c>
      <c r="K347" s="7">
        <v>-2.8225699999999998</v>
      </c>
      <c r="L347" s="7">
        <v>324.137</v>
      </c>
    </row>
    <row r="348" spans="10:12" x14ac:dyDescent="0.25">
      <c r="J348" s="7">
        <v>88.46</v>
      </c>
      <c r="K348" s="7">
        <v>-2.7718500000000001</v>
      </c>
      <c r="L348" s="7">
        <v>324.21199999999999</v>
      </c>
    </row>
    <row r="349" spans="10:12" x14ac:dyDescent="0.25">
      <c r="J349" s="7">
        <v>88.67</v>
      </c>
      <c r="K349" s="7">
        <v>-2.6818300000000002</v>
      </c>
      <c r="L349" s="7">
        <v>324.25099999999998</v>
      </c>
    </row>
    <row r="350" spans="10:12" x14ac:dyDescent="0.25">
      <c r="J350" s="7">
        <v>88.87</v>
      </c>
      <c r="K350" s="7">
        <v>-2.5627900000000001</v>
      </c>
      <c r="L350" s="7">
        <v>324.327</v>
      </c>
    </row>
    <row r="351" spans="10:12" x14ac:dyDescent="0.25">
      <c r="J351" s="7">
        <v>89.06</v>
      </c>
      <c r="K351" s="7">
        <v>-2.81975</v>
      </c>
      <c r="L351" s="7">
        <v>324.34199999999998</v>
      </c>
    </row>
    <row r="352" spans="10:12" x14ac:dyDescent="0.25">
      <c r="J352" s="7">
        <v>89.28</v>
      </c>
      <c r="K352" s="7">
        <v>-2.7290700000000001</v>
      </c>
      <c r="L352" s="7">
        <v>324.33600000000001</v>
      </c>
    </row>
    <row r="353" spans="10:12" x14ac:dyDescent="0.25">
      <c r="J353" s="7">
        <v>89.47</v>
      </c>
      <c r="K353" s="7">
        <v>-2.69875</v>
      </c>
      <c r="L353" s="7">
        <v>324.41000000000003</v>
      </c>
    </row>
    <row r="354" spans="10:12" x14ac:dyDescent="0.25">
      <c r="J354" s="7">
        <v>89.67</v>
      </c>
      <c r="K354" s="7">
        <v>-2.77033</v>
      </c>
      <c r="L354" s="7">
        <v>324.42599999999999</v>
      </c>
    </row>
    <row r="355" spans="10:12" x14ac:dyDescent="0.25">
      <c r="J355" s="7">
        <v>89.86</v>
      </c>
      <c r="K355" s="7">
        <v>-2.6474099999999998</v>
      </c>
      <c r="L355" s="7">
        <v>324.53100000000001</v>
      </c>
    </row>
    <row r="356" spans="10:12" x14ac:dyDescent="0.25">
      <c r="J356" s="7">
        <v>90.06</v>
      </c>
      <c r="K356" s="7">
        <v>-2.7813300000000001</v>
      </c>
      <c r="L356" s="7">
        <v>324.48500000000001</v>
      </c>
    </row>
    <row r="357" spans="10:12" x14ac:dyDescent="0.25">
      <c r="J357" s="7">
        <v>90.28</v>
      </c>
      <c r="K357" s="7">
        <v>-2.5481799999999999</v>
      </c>
      <c r="L357" s="7">
        <v>324.57499999999999</v>
      </c>
    </row>
    <row r="358" spans="10:12" x14ac:dyDescent="0.25">
      <c r="J358" s="7">
        <v>90.62</v>
      </c>
      <c r="K358" s="7">
        <v>-2.5480900000000002</v>
      </c>
      <c r="L358" s="7">
        <v>324.65600000000001</v>
      </c>
    </row>
    <row r="359" spans="10:12" x14ac:dyDescent="0.25">
      <c r="J359" s="7">
        <v>90.92</v>
      </c>
      <c r="K359" s="7">
        <v>-2.6686299999999998</v>
      </c>
      <c r="L359" s="7">
        <v>324.702</v>
      </c>
    </row>
    <row r="360" spans="10:12" x14ac:dyDescent="0.25">
      <c r="J360" s="7">
        <v>91</v>
      </c>
      <c r="K360" s="7">
        <v>-2.6564199999999998</v>
      </c>
      <c r="L360" s="7">
        <v>324.726</v>
      </c>
    </row>
    <row r="361" spans="10:12" x14ac:dyDescent="0.25">
      <c r="J361" s="7">
        <v>91.28</v>
      </c>
      <c r="K361" s="7">
        <v>-2.7497500000000001</v>
      </c>
      <c r="L361" s="7">
        <v>324.93700000000001</v>
      </c>
    </row>
    <row r="362" spans="10:12" x14ac:dyDescent="0.25">
      <c r="J362" s="7">
        <v>91.58</v>
      </c>
      <c r="K362" s="7">
        <v>-2.68221</v>
      </c>
      <c r="L362" s="7">
        <v>324.99200000000002</v>
      </c>
    </row>
    <row r="363" spans="10:12" x14ac:dyDescent="0.25">
      <c r="J363" s="7">
        <v>91.73</v>
      </c>
      <c r="K363" s="7">
        <v>-2.7340599999999999</v>
      </c>
      <c r="L363" s="7">
        <v>324.97699999999998</v>
      </c>
    </row>
    <row r="364" spans="10:12" x14ac:dyDescent="0.25">
      <c r="J364" s="7">
        <v>92.04</v>
      </c>
      <c r="K364" s="7">
        <v>-2.6401599999999998</v>
      </c>
      <c r="L364" s="7">
        <v>325.27699999999999</v>
      </c>
    </row>
    <row r="365" spans="10:12" x14ac:dyDescent="0.25">
      <c r="J365" s="7">
        <v>92.32</v>
      </c>
      <c r="K365" s="7">
        <v>-2.7027000000000001</v>
      </c>
      <c r="L365" s="7">
        <v>325.29599999999999</v>
      </c>
    </row>
    <row r="366" spans="10:12" x14ac:dyDescent="0.25">
      <c r="J366" s="7">
        <v>92.57</v>
      </c>
      <c r="K366" s="7">
        <v>-2.8168600000000001</v>
      </c>
      <c r="L366" s="7">
        <v>325.36500000000001</v>
      </c>
    </row>
    <row r="367" spans="10:12" x14ac:dyDescent="0.25">
      <c r="J367" s="7">
        <v>92.84</v>
      </c>
      <c r="K367" s="7">
        <v>-2.74885</v>
      </c>
      <c r="L367" s="7">
        <v>325.67200000000003</v>
      </c>
    </row>
    <row r="368" spans="10:12" x14ac:dyDescent="0.25">
      <c r="J368" s="7">
        <v>93.1</v>
      </c>
      <c r="K368" s="7">
        <v>-2.5629300000000002</v>
      </c>
      <c r="L368" s="7">
        <v>325.70699999999999</v>
      </c>
    </row>
    <row r="369" spans="10:12" x14ac:dyDescent="0.25">
      <c r="J369" s="7">
        <v>93.26</v>
      </c>
      <c r="K369" s="7">
        <v>-2.9160400000000002</v>
      </c>
      <c r="L369" s="7">
        <v>325.75200000000001</v>
      </c>
    </row>
    <row r="370" spans="10:12" x14ac:dyDescent="0.25">
      <c r="J370" s="7">
        <v>93.59</v>
      </c>
      <c r="K370" s="7">
        <v>-2.7266499999999998</v>
      </c>
      <c r="L370" s="7">
        <v>326.05</v>
      </c>
    </row>
    <row r="371" spans="10:12" x14ac:dyDescent="0.25">
      <c r="J371" s="7">
        <v>93.8</v>
      </c>
      <c r="K371" s="7">
        <v>-2.6402399999999999</v>
      </c>
      <c r="L371" s="7">
        <v>326.07600000000002</v>
      </c>
    </row>
    <row r="372" spans="10:12" x14ac:dyDescent="0.25">
      <c r="J372" s="7">
        <v>94.01</v>
      </c>
      <c r="K372" s="7">
        <v>-2.8983699999999999</v>
      </c>
      <c r="L372" s="7">
        <v>326.12400000000002</v>
      </c>
    </row>
    <row r="373" spans="10:12" x14ac:dyDescent="0.25">
      <c r="J373" s="7">
        <v>94.13</v>
      </c>
      <c r="K373" s="7">
        <v>-2.8713700000000002</v>
      </c>
      <c r="L373" s="7">
        <v>326.15899999999999</v>
      </c>
    </row>
    <row r="374" spans="10:12" x14ac:dyDescent="0.25">
      <c r="J374" s="7">
        <v>94.38</v>
      </c>
      <c r="K374" s="7">
        <v>-2.7307199999999998</v>
      </c>
      <c r="L374" s="7">
        <v>326.40199999999999</v>
      </c>
    </row>
    <row r="375" spans="10:12" x14ac:dyDescent="0.25">
      <c r="J375" s="7">
        <v>94.55</v>
      </c>
      <c r="K375" s="7">
        <v>-2.6672400000000001</v>
      </c>
      <c r="L375" s="7">
        <v>326.45</v>
      </c>
    </row>
    <row r="376" spans="10:12" x14ac:dyDescent="0.25">
      <c r="J376" s="7">
        <v>94.76</v>
      </c>
      <c r="K376" s="7">
        <v>-2.7254100000000001</v>
      </c>
      <c r="L376" s="7">
        <v>326.51100000000002</v>
      </c>
    </row>
    <row r="377" spans="10:12" x14ac:dyDescent="0.25">
      <c r="J377" s="7">
        <v>94.88</v>
      </c>
      <c r="K377" s="7">
        <v>-2.7740499999999999</v>
      </c>
      <c r="L377" s="7">
        <v>326.53699999999998</v>
      </c>
    </row>
    <row r="378" spans="10:12" x14ac:dyDescent="0.25">
      <c r="J378" s="7">
        <v>95.12</v>
      </c>
      <c r="K378" s="7">
        <v>-2.8597800000000002</v>
      </c>
      <c r="L378" s="7">
        <v>326.755</v>
      </c>
    </row>
    <row r="379" spans="10:12" x14ac:dyDescent="0.25">
      <c r="J379" s="7"/>
      <c r="K379" s="7"/>
      <c r="L379" s="7"/>
    </row>
    <row r="380" spans="10:12" x14ac:dyDescent="0.25">
      <c r="J380" s="7"/>
      <c r="K380" s="7"/>
      <c r="L380" s="7"/>
    </row>
    <row r="381" spans="10:12" x14ac:dyDescent="0.25">
      <c r="J381" s="7"/>
      <c r="K381" s="7"/>
      <c r="L381" s="7"/>
    </row>
    <row r="382" spans="10:12" x14ac:dyDescent="0.25">
      <c r="J382" s="7"/>
      <c r="K382" s="7"/>
      <c r="L382" s="7"/>
    </row>
    <row r="383" spans="10:12" x14ac:dyDescent="0.25">
      <c r="J383" s="7"/>
      <c r="K383" s="7"/>
      <c r="L383" s="7"/>
    </row>
    <row r="384" spans="10:12" x14ac:dyDescent="0.25">
      <c r="J384" s="7"/>
      <c r="K384" s="7"/>
      <c r="L384" s="7"/>
    </row>
    <row r="385" spans="10:12" x14ac:dyDescent="0.25">
      <c r="J385" s="7"/>
      <c r="K385" s="7"/>
      <c r="L385" s="7"/>
    </row>
    <row r="386" spans="10:12" x14ac:dyDescent="0.25">
      <c r="J386" s="7"/>
      <c r="K386" s="7"/>
      <c r="L386" s="7"/>
    </row>
    <row r="387" spans="10:12" x14ac:dyDescent="0.25">
      <c r="J387" s="7"/>
      <c r="K387" s="7"/>
      <c r="L387" s="7"/>
    </row>
    <row r="388" spans="10:12" x14ac:dyDescent="0.25">
      <c r="J388" s="7"/>
      <c r="K388" s="7"/>
      <c r="L388" s="7"/>
    </row>
    <row r="389" spans="10:12" x14ac:dyDescent="0.25">
      <c r="J389" s="7"/>
      <c r="K389" s="7"/>
      <c r="L389" s="7"/>
    </row>
    <row r="390" spans="10:12" x14ac:dyDescent="0.25">
      <c r="J390" s="7"/>
      <c r="K390" s="7"/>
      <c r="L390" s="7"/>
    </row>
    <row r="391" spans="10:12" x14ac:dyDescent="0.25">
      <c r="J391" s="7"/>
      <c r="K391" s="7"/>
      <c r="L391" s="7"/>
    </row>
    <row r="392" spans="10:12" x14ac:dyDescent="0.25">
      <c r="J392" s="7"/>
      <c r="K392" s="7"/>
      <c r="L392" s="7"/>
    </row>
    <row r="393" spans="10:12" x14ac:dyDescent="0.25">
      <c r="J393" s="7"/>
      <c r="K393" s="7"/>
      <c r="L393" s="7"/>
    </row>
    <row r="394" spans="10:12" x14ac:dyDescent="0.25">
      <c r="J394" s="7"/>
      <c r="K394" s="7"/>
      <c r="L394" s="7"/>
    </row>
    <row r="395" spans="10:12" x14ac:dyDescent="0.25">
      <c r="J395" s="7"/>
      <c r="K395" s="7"/>
      <c r="L395" s="7"/>
    </row>
    <row r="396" spans="10:12" x14ac:dyDescent="0.25">
      <c r="J396" s="7"/>
      <c r="K396" s="7"/>
      <c r="L396" s="7"/>
    </row>
    <row r="397" spans="10:12" x14ac:dyDescent="0.25">
      <c r="J397" s="7"/>
      <c r="K397" s="7"/>
      <c r="L397" s="7"/>
    </row>
    <row r="398" spans="10:12" x14ac:dyDescent="0.25">
      <c r="J398" s="7"/>
      <c r="K398" s="7"/>
      <c r="L398" s="7"/>
    </row>
    <row r="399" spans="10:12" x14ac:dyDescent="0.25">
      <c r="J399" s="7"/>
      <c r="K399" s="7"/>
      <c r="L399" s="7"/>
    </row>
    <row r="400" spans="10:12" x14ac:dyDescent="0.25">
      <c r="J400" s="7"/>
      <c r="K400" s="7"/>
      <c r="L400" s="7"/>
    </row>
    <row r="401" spans="10:12" x14ac:dyDescent="0.25">
      <c r="J401" s="7"/>
      <c r="K401" s="7"/>
      <c r="L401" s="7"/>
    </row>
    <row r="402" spans="10:12" x14ac:dyDescent="0.25">
      <c r="J402" s="7"/>
      <c r="K402" s="7"/>
      <c r="L402" s="7"/>
    </row>
    <row r="403" spans="10:12" x14ac:dyDescent="0.25">
      <c r="J403" s="7"/>
      <c r="K403" s="7"/>
      <c r="L403" s="7"/>
    </row>
    <row r="404" spans="10:12" x14ac:dyDescent="0.25">
      <c r="J404" s="7"/>
      <c r="K404" s="7"/>
      <c r="L404" s="7"/>
    </row>
    <row r="405" spans="10:12" x14ac:dyDescent="0.25">
      <c r="J405" s="7"/>
      <c r="K405" s="7"/>
      <c r="L405" s="7"/>
    </row>
    <row r="406" spans="10:12" x14ac:dyDescent="0.25">
      <c r="J406" s="7"/>
      <c r="K406" s="7"/>
      <c r="L406" s="7"/>
    </row>
    <row r="407" spans="10:12" x14ac:dyDescent="0.25">
      <c r="J407" s="7"/>
      <c r="K407" s="7"/>
      <c r="L407" s="7"/>
    </row>
    <row r="408" spans="10:12" x14ac:dyDescent="0.25">
      <c r="J408" s="7"/>
      <c r="K408" s="7"/>
      <c r="L408" s="7"/>
    </row>
    <row r="409" spans="10:12" x14ac:dyDescent="0.25">
      <c r="J409" s="7"/>
      <c r="K409" s="7"/>
      <c r="L409" s="7"/>
    </row>
    <row r="410" spans="10:12" x14ac:dyDescent="0.25">
      <c r="J410" s="7"/>
      <c r="K410" s="7"/>
      <c r="L410" s="7"/>
    </row>
    <row r="411" spans="10:12" x14ac:dyDescent="0.25">
      <c r="J411" s="7"/>
      <c r="K411" s="7"/>
      <c r="L411" s="7"/>
    </row>
    <row r="412" spans="10:12" x14ac:dyDescent="0.25">
      <c r="J412" s="7"/>
      <c r="K412" s="7"/>
      <c r="L412" s="7"/>
    </row>
    <row r="413" spans="10:12" x14ac:dyDescent="0.25">
      <c r="J413" s="7"/>
      <c r="K413" s="7"/>
      <c r="L413" s="7"/>
    </row>
    <row r="414" spans="10:12" x14ac:dyDescent="0.25">
      <c r="J414" s="7"/>
      <c r="K414" s="7"/>
      <c r="L414" s="7"/>
    </row>
    <row r="415" spans="10:12" x14ac:dyDescent="0.25">
      <c r="J415" s="7"/>
      <c r="K415" s="7"/>
      <c r="L415" s="7"/>
    </row>
    <row r="416" spans="10:12" x14ac:dyDescent="0.25">
      <c r="J416" s="7"/>
      <c r="K416" s="7"/>
      <c r="L416" s="7"/>
    </row>
    <row r="417" spans="10:12" x14ac:dyDescent="0.25">
      <c r="J417" s="7"/>
      <c r="K417" s="7"/>
      <c r="L417" s="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14FE6A-9DEC-40C4-98D4-40D5161F62FC}">
  <dimension ref="A2:F10"/>
  <sheetViews>
    <sheetView workbookViewId="0">
      <selection activeCell="K9" sqref="K9"/>
    </sheetView>
  </sheetViews>
  <sheetFormatPr defaultRowHeight="15" x14ac:dyDescent="0.25"/>
  <sheetData>
    <row r="2" spans="1:6" ht="21" x14ac:dyDescent="0.35">
      <c r="A2" s="4" t="s">
        <v>72</v>
      </c>
    </row>
    <row r="4" spans="1:6" x14ac:dyDescent="0.25">
      <c r="B4" t="s">
        <v>73</v>
      </c>
      <c r="C4" t="s">
        <v>74</v>
      </c>
      <c r="D4" t="s">
        <v>75</v>
      </c>
      <c r="E4" t="s">
        <v>76</v>
      </c>
      <c r="F4" t="s">
        <v>77</v>
      </c>
    </row>
    <row r="5" spans="1:6" x14ac:dyDescent="0.25">
      <c r="A5" t="s">
        <v>78</v>
      </c>
      <c r="B5">
        <v>1297.0119999999999</v>
      </c>
      <c r="C5">
        <v>14534.38</v>
      </c>
      <c r="D5">
        <f>B5+C5</f>
        <v>15831.392</v>
      </c>
      <c r="E5">
        <f>B5/D5</f>
        <v>8.1926592431038281E-2</v>
      </c>
      <c r="F5">
        <f>E5*100</f>
        <v>8.1926592431038276</v>
      </c>
    </row>
    <row r="6" spans="1:6" x14ac:dyDescent="0.25">
      <c r="A6" t="s">
        <v>79</v>
      </c>
      <c r="B6">
        <v>2423.6190000000001</v>
      </c>
      <c r="C6">
        <v>18917.764999999999</v>
      </c>
      <c r="D6">
        <f t="shared" ref="D6:D10" si="0">B6+C6</f>
        <v>21341.383999999998</v>
      </c>
      <c r="E6">
        <f t="shared" ref="E6:E10" si="1">B6/D6</f>
        <v>0.1135642843032111</v>
      </c>
      <c r="F6">
        <f t="shared" ref="F6:F10" si="2">E6*100</f>
        <v>11.35642843032111</v>
      </c>
    </row>
    <row r="7" spans="1:6" x14ac:dyDescent="0.25">
      <c r="A7" t="s">
        <v>80</v>
      </c>
      <c r="B7">
        <v>1762.4970000000001</v>
      </c>
      <c r="C7">
        <v>14684.572</v>
      </c>
      <c r="D7">
        <f t="shared" si="0"/>
        <v>16447.069</v>
      </c>
      <c r="E7">
        <f t="shared" si="1"/>
        <v>0.10716176845856244</v>
      </c>
      <c r="F7">
        <f t="shared" si="2"/>
        <v>10.716176845856245</v>
      </c>
    </row>
    <row r="8" spans="1:6" x14ac:dyDescent="0.25">
      <c r="A8" t="s">
        <v>81</v>
      </c>
      <c r="B8">
        <v>531.577</v>
      </c>
      <c r="C8">
        <v>20188.3</v>
      </c>
      <c r="D8">
        <f t="shared" si="0"/>
        <v>20719.877</v>
      </c>
      <c r="E8">
        <f t="shared" si="1"/>
        <v>2.5655412915819915E-2</v>
      </c>
      <c r="F8">
        <f t="shared" si="2"/>
        <v>2.5655412915819915</v>
      </c>
    </row>
    <row r="9" spans="1:6" x14ac:dyDescent="0.25">
      <c r="A9" t="s">
        <v>82</v>
      </c>
      <c r="B9">
        <v>752.64800000000002</v>
      </c>
      <c r="C9">
        <v>19041.057000000001</v>
      </c>
      <c r="D9">
        <f t="shared" si="0"/>
        <v>19793.705000000002</v>
      </c>
      <c r="E9">
        <f t="shared" si="1"/>
        <v>3.802461439129258E-2</v>
      </c>
      <c r="F9">
        <f t="shared" si="2"/>
        <v>3.8024614391292579</v>
      </c>
    </row>
    <row r="10" spans="1:6" x14ac:dyDescent="0.25">
      <c r="A10" t="s">
        <v>83</v>
      </c>
      <c r="B10">
        <v>810.35500000000002</v>
      </c>
      <c r="C10">
        <v>21224.35</v>
      </c>
      <c r="D10">
        <f t="shared" si="0"/>
        <v>22034.704999999998</v>
      </c>
      <c r="E10">
        <f t="shared" si="1"/>
        <v>3.6776303562947636E-2</v>
      </c>
      <c r="F10">
        <f t="shared" si="2"/>
        <v>3.677630356294763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468321-256B-4B8C-8EB7-5257F8207A51}">
  <dimension ref="B3:R32"/>
  <sheetViews>
    <sheetView zoomScale="60" zoomScaleNormal="60" workbookViewId="0">
      <selection activeCell="I56" sqref="I56"/>
    </sheetView>
  </sheetViews>
  <sheetFormatPr defaultRowHeight="15" x14ac:dyDescent="0.25"/>
  <cols>
    <col min="1" max="1" width="20.7109375" customWidth="1"/>
    <col min="2" max="2" width="15.42578125" customWidth="1"/>
    <col min="4" max="4" width="9.140625" customWidth="1"/>
    <col min="5" max="5" width="12.7109375" customWidth="1"/>
    <col min="6" max="6" width="12.5703125" customWidth="1"/>
    <col min="7" max="7" width="19.5703125" customWidth="1"/>
    <col min="8" max="8" width="21.42578125" customWidth="1"/>
    <col min="9" max="9" width="14.28515625" customWidth="1"/>
    <col min="10" max="10" width="20.140625" customWidth="1"/>
    <col min="11" max="11" width="12" bestFit="1" customWidth="1"/>
    <col min="12" max="12" width="14.42578125" customWidth="1"/>
    <col min="13" max="13" width="13.85546875" customWidth="1"/>
    <col min="14" max="14" width="12.28515625" bestFit="1" customWidth="1"/>
    <col min="15" max="15" width="12.140625" bestFit="1" customWidth="1"/>
    <col min="16" max="17" width="12" bestFit="1" customWidth="1"/>
    <col min="18" max="18" width="10.140625" bestFit="1" customWidth="1"/>
    <col min="19" max="20" width="10" bestFit="1" customWidth="1"/>
  </cols>
  <sheetData>
    <row r="3" spans="2:15" ht="21" x14ac:dyDescent="0.35">
      <c r="B3" s="4" t="s">
        <v>32</v>
      </c>
      <c r="I3" s="4" t="s">
        <v>33</v>
      </c>
    </row>
    <row r="5" spans="2:15" s="3" customFormat="1" x14ac:dyDescent="0.25">
      <c r="B5" s="3" t="s">
        <v>28</v>
      </c>
      <c r="C5" s="3" t="s">
        <v>23</v>
      </c>
      <c r="D5" s="3" t="s">
        <v>24</v>
      </c>
      <c r="E5" s="3" t="s">
        <v>25</v>
      </c>
      <c r="F5" s="3" t="s">
        <v>26</v>
      </c>
      <c r="G5" s="3" t="s">
        <v>27</v>
      </c>
      <c r="J5" s="3" t="s">
        <v>28</v>
      </c>
      <c r="K5" s="3" t="s">
        <v>23</v>
      </c>
      <c r="L5" s="3" t="s">
        <v>24</v>
      </c>
      <c r="M5" s="3" t="s">
        <v>25</v>
      </c>
      <c r="N5" s="3" t="s">
        <v>26</v>
      </c>
      <c r="O5" s="3" t="s">
        <v>27</v>
      </c>
    </row>
    <row r="6" spans="2:15" x14ac:dyDescent="0.25">
      <c r="B6" t="s">
        <v>0</v>
      </c>
      <c r="C6">
        <v>792833984</v>
      </c>
      <c r="D6">
        <v>422004992</v>
      </c>
      <c r="E6">
        <v>257677504</v>
      </c>
      <c r="F6">
        <v>713358400</v>
      </c>
      <c r="G6">
        <v>556085760</v>
      </c>
      <c r="J6" t="s">
        <v>0</v>
      </c>
      <c r="K6">
        <v>396416992</v>
      </c>
      <c r="L6">
        <v>211002496</v>
      </c>
      <c r="M6">
        <v>128838752</v>
      </c>
      <c r="N6">
        <v>356679200</v>
      </c>
      <c r="O6">
        <v>278042880</v>
      </c>
    </row>
    <row r="7" spans="2:15" x14ac:dyDescent="0.25">
      <c r="B7" t="s">
        <v>1</v>
      </c>
      <c r="C7">
        <v>10849641</v>
      </c>
      <c r="D7">
        <v>4819285</v>
      </c>
      <c r="E7">
        <v>3493777</v>
      </c>
      <c r="F7">
        <v>6468240</v>
      </c>
      <c r="G7">
        <v>7378034</v>
      </c>
      <c r="J7" t="s">
        <v>1</v>
      </c>
      <c r="K7">
        <v>5424820.5</v>
      </c>
      <c r="L7">
        <v>2409642.5</v>
      </c>
      <c r="M7">
        <v>1746888.5</v>
      </c>
      <c r="N7">
        <v>3234120</v>
      </c>
      <c r="O7">
        <v>3689017</v>
      </c>
    </row>
    <row r="8" spans="2:15" x14ac:dyDescent="0.25">
      <c r="B8" t="s">
        <v>2</v>
      </c>
      <c r="C8">
        <v>444953792</v>
      </c>
      <c r="D8">
        <v>853989248</v>
      </c>
      <c r="E8">
        <v>676553344</v>
      </c>
      <c r="F8">
        <v>950871936</v>
      </c>
      <c r="G8">
        <v>916807104</v>
      </c>
      <c r="J8" t="s">
        <v>2</v>
      </c>
      <c r="K8">
        <v>222476896</v>
      </c>
      <c r="L8">
        <v>426994624</v>
      </c>
      <c r="M8">
        <v>338276672</v>
      </c>
      <c r="N8">
        <v>475435968</v>
      </c>
      <c r="O8">
        <v>458403552</v>
      </c>
    </row>
    <row r="9" spans="2:15" x14ac:dyDescent="0.25">
      <c r="B9" t="s">
        <v>3</v>
      </c>
      <c r="C9">
        <v>2012697280</v>
      </c>
      <c r="D9">
        <v>1806593024</v>
      </c>
      <c r="E9">
        <v>1862373504</v>
      </c>
      <c r="J9" t="s">
        <v>3</v>
      </c>
      <c r="K9">
        <v>919039853.88127851</v>
      </c>
      <c r="L9">
        <v>824928321.46118724</v>
      </c>
      <c r="M9">
        <v>850398860.27397263</v>
      </c>
    </row>
    <row r="10" spans="2:15" x14ac:dyDescent="0.25">
      <c r="B10" t="s">
        <v>4</v>
      </c>
      <c r="C10">
        <v>16895384</v>
      </c>
      <c r="D10">
        <v>16336387</v>
      </c>
      <c r="E10">
        <v>16654939</v>
      </c>
      <c r="J10" t="s">
        <v>4</v>
      </c>
      <c r="K10">
        <v>7714787.2146118721</v>
      </c>
      <c r="L10">
        <v>7459537.4429223742</v>
      </c>
      <c r="M10">
        <v>7604994.9771689503</v>
      </c>
    </row>
    <row r="11" spans="2:15" x14ac:dyDescent="0.25">
      <c r="B11" t="s">
        <v>5</v>
      </c>
      <c r="C11">
        <v>1730943104</v>
      </c>
      <c r="D11">
        <v>1875886592</v>
      </c>
      <c r="E11">
        <v>2015312000</v>
      </c>
      <c r="J11" t="s">
        <v>5</v>
      </c>
      <c r="K11">
        <v>790384978.99543381</v>
      </c>
      <c r="L11">
        <v>856569220.09132421</v>
      </c>
      <c r="M11">
        <v>920233789.95433795</v>
      </c>
    </row>
    <row r="12" spans="2:15" x14ac:dyDescent="0.25">
      <c r="B12">
        <v>528</v>
      </c>
      <c r="C12">
        <v>3759</v>
      </c>
      <c r="D12">
        <v>2818</v>
      </c>
      <c r="E12">
        <v>3159</v>
      </c>
      <c r="J12">
        <v>528</v>
      </c>
      <c r="K12">
        <v>3859.342915811088</v>
      </c>
      <c r="L12">
        <v>2893.2238193018479</v>
      </c>
      <c r="M12">
        <v>3243.3264887063651</v>
      </c>
    </row>
    <row r="13" spans="2:15" x14ac:dyDescent="0.25">
      <c r="B13" t="s">
        <v>6</v>
      </c>
      <c r="C13">
        <v>96</v>
      </c>
      <c r="D13">
        <v>104</v>
      </c>
      <c r="E13">
        <v>101</v>
      </c>
      <c r="J13" t="s">
        <v>6</v>
      </c>
      <c r="K13">
        <v>98.562628336755637</v>
      </c>
      <c r="L13">
        <v>106.77618069815195</v>
      </c>
      <c r="M13">
        <v>103.69609856262832</v>
      </c>
    </row>
    <row r="14" spans="2:15" x14ac:dyDescent="0.25">
      <c r="B14" t="s">
        <v>7</v>
      </c>
      <c r="C14">
        <v>2591</v>
      </c>
      <c r="D14">
        <v>2448</v>
      </c>
      <c r="E14">
        <v>3302</v>
      </c>
      <c r="J14" t="s">
        <v>7</v>
      </c>
      <c r="K14">
        <v>2660.1642710472279</v>
      </c>
      <c r="L14">
        <v>2513.3470225872688</v>
      </c>
      <c r="M14">
        <v>3390.1437371663242</v>
      </c>
    </row>
    <row r="15" spans="2:15" x14ac:dyDescent="0.25">
      <c r="B15">
        <v>458</v>
      </c>
      <c r="C15">
        <v>660</v>
      </c>
      <c r="D15">
        <v>428</v>
      </c>
      <c r="E15">
        <v>490</v>
      </c>
      <c r="J15">
        <v>458</v>
      </c>
      <c r="K15">
        <v>54.752851711026615</v>
      </c>
      <c r="L15">
        <v>79.087452471482891</v>
      </c>
      <c r="M15">
        <v>73.764258555133082</v>
      </c>
    </row>
    <row r="16" spans="2:15" x14ac:dyDescent="0.25">
      <c r="B16" t="s">
        <v>8</v>
      </c>
      <c r="C16">
        <v>72</v>
      </c>
      <c r="D16">
        <v>104</v>
      </c>
      <c r="E16">
        <v>97</v>
      </c>
      <c r="J16" t="s">
        <v>8</v>
      </c>
      <c r="K16">
        <v>419.01140684410649</v>
      </c>
      <c r="L16">
        <v>432.69961977186313</v>
      </c>
      <c r="M16">
        <v>417.49049429657794</v>
      </c>
    </row>
    <row r="17" spans="2:18" x14ac:dyDescent="0.25">
      <c r="B17" t="s">
        <v>9</v>
      </c>
      <c r="C17">
        <v>551</v>
      </c>
      <c r="D17">
        <v>569</v>
      </c>
      <c r="E17">
        <v>549</v>
      </c>
      <c r="J17" t="s">
        <v>9</v>
      </c>
      <c r="K17">
        <v>53.99239543726236</v>
      </c>
      <c r="L17">
        <v>57.79467680608365</v>
      </c>
      <c r="M17">
        <v>63.878326996197721</v>
      </c>
    </row>
    <row r="18" spans="2:18" x14ac:dyDescent="0.25">
      <c r="B18" t="s">
        <v>10</v>
      </c>
      <c r="C18">
        <v>71</v>
      </c>
      <c r="D18">
        <v>76</v>
      </c>
      <c r="E18">
        <v>84</v>
      </c>
      <c r="J18" t="s">
        <v>10</v>
      </c>
      <c r="K18">
        <v>35.5</v>
      </c>
      <c r="L18">
        <v>38</v>
      </c>
      <c r="M18">
        <v>42</v>
      </c>
    </row>
    <row r="19" spans="2:18" x14ac:dyDescent="0.25">
      <c r="B19" t="s">
        <v>11</v>
      </c>
      <c r="C19">
        <v>61</v>
      </c>
      <c r="D19">
        <v>97</v>
      </c>
      <c r="E19">
        <v>79</v>
      </c>
      <c r="J19" t="s">
        <v>11</v>
      </c>
      <c r="K19">
        <v>30.5</v>
      </c>
      <c r="L19">
        <v>48.5</v>
      </c>
      <c r="M19">
        <v>39.5</v>
      </c>
    </row>
    <row r="20" spans="2:18" x14ac:dyDescent="0.25">
      <c r="B20" t="s">
        <v>12</v>
      </c>
      <c r="C20">
        <v>54</v>
      </c>
      <c r="D20">
        <v>83</v>
      </c>
      <c r="E20">
        <v>55</v>
      </c>
      <c r="J20" t="s">
        <v>12</v>
      </c>
      <c r="K20">
        <v>27</v>
      </c>
      <c r="L20">
        <v>41.5</v>
      </c>
      <c r="M20">
        <v>27.5</v>
      </c>
    </row>
    <row r="21" spans="2:18" x14ac:dyDescent="0.25">
      <c r="B21" t="s">
        <v>13</v>
      </c>
      <c r="C21">
        <v>102</v>
      </c>
      <c r="D21">
        <v>104</v>
      </c>
      <c r="E21">
        <v>98</v>
      </c>
      <c r="J21" t="s">
        <v>13</v>
      </c>
      <c r="K21">
        <v>0</v>
      </c>
      <c r="L21">
        <v>0</v>
      </c>
      <c r="M21">
        <v>0</v>
      </c>
    </row>
    <row r="24" spans="2:18" x14ac:dyDescent="0.25">
      <c r="G24" s="3"/>
      <c r="H24" s="3"/>
      <c r="I24" s="3"/>
      <c r="J24" s="3"/>
      <c r="K24" s="3"/>
      <c r="L24" s="17"/>
      <c r="M24" s="17"/>
      <c r="N24" s="17"/>
      <c r="O24" s="17"/>
      <c r="P24" s="17"/>
      <c r="Q24" s="3"/>
      <c r="R24" s="3"/>
    </row>
    <row r="25" spans="2:18" x14ac:dyDescent="0.25">
      <c r="B25" s="3"/>
      <c r="L25" s="18"/>
      <c r="M25" s="18"/>
      <c r="N25" s="18"/>
      <c r="O25" s="18"/>
      <c r="P25" s="18"/>
    </row>
    <row r="26" spans="2:18" x14ac:dyDescent="0.25">
      <c r="B26" s="3"/>
      <c r="L26" s="18"/>
      <c r="M26" s="18"/>
      <c r="N26" s="19"/>
      <c r="O26" s="19"/>
      <c r="P26" s="18"/>
    </row>
    <row r="27" spans="2:18" x14ac:dyDescent="0.25">
      <c r="B27" s="3"/>
      <c r="L27" s="18"/>
      <c r="M27" s="18"/>
      <c r="N27" s="18"/>
      <c r="O27" s="18"/>
      <c r="P27" s="18"/>
    </row>
    <row r="28" spans="2:18" x14ac:dyDescent="0.25">
      <c r="B28" s="3"/>
      <c r="L28" s="18"/>
      <c r="M28" s="18"/>
      <c r="N28" s="18"/>
      <c r="O28" s="18"/>
      <c r="P28" s="18"/>
    </row>
    <row r="29" spans="2:18" x14ac:dyDescent="0.25">
      <c r="B29" s="3"/>
      <c r="L29" s="18"/>
      <c r="M29" s="18"/>
      <c r="N29" s="18"/>
      <c r="O29" s="18"/>
      <c r="P29" s="18"/>
    </row>
    <row r="30" spans="2:18" x14ac:dyDescent="0.25">
      <c r="L30" s="18"/>
      <c r="M30" s="18"/>
      <c r="N30" s="18"/>
      <c r="O30" s="18"/>
      <c r="P30" s="18"/>
    </row>
    <row r="31" spans="2:18" x14ac:dyDescent="0.25">
      <c r="L31" s="18"/>
      <c r="M31" s="18"/>
      <c r="N31" s="18"/>
      <c r="O31" s="18"/>
      <c r="P31" s="18"/>
    </row>
    <row r="32" spans="2:18" x14ac:dyDescent="0.25">
      <c r="L32" s="18"/>
      <c r="M32" s="18"/>
      <c r="N32" s="18"/>
      <c r="O32" s="18"/>
      <c r="P32" s="18"/>
    </row>
  </sheetData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840D40-43C1-4121-8EDA-E96E1CC82EBF}">
  <dimension ref="B3:CH39"/>
  <sheetViews>
    <sheetView zoomScale="60" zoomScaleNormal="60" workbookViewId="0">
      <selection activeCell="AD13" sqref="AD13"/>
    </sheetView>
  </sheetViews>
  <sheetFormatPr defaultRowHeight="15" x14ac:dyDescent="0.25"/>
  <cols>
    <col min="1" max="1" width="11.42578125" customWidth="1"/>
    <col min="2" max="2" width="26.7109375" customWidth="1"/>
    <col min="10" max="10" width="25.42578125" customWidth="1"/>
    <col min="11" max="11" width="26.28515625" customWidth="1"/>
    <col min="19" max="19" width="6.85546875" customWidth="1"/>
    <col min="20" max="20" width="25.28515625" customWidth="1"/>
    <col min="21" max="21" width="18.5703125" customWidth="1"/>
  </cols>
  <sheetData>
    <row r="3" spans="2:26" ht="21" x14ac:dyDescent="0.35">
      <c r="B3" s="4" t="s">
        <v>34</v>
      </c>
      <c r="Z3" s="4"/>
    </row>
    <row r="6" spans="2:26" x14ac:dyDescent="0.25">
      <c r="J6" s="3"/>
      <c r="K6" s="22" t="s">
        <v>35</v>
      </c>
      <c r="L6" s="22"/>
      <c r="M6" s="22"/>
      <c r="N6" s="22"/>
      <c r="O6" s="22"/>
      <c r="P6" s="22"/>
      <c r="Q6" s="22"/>
      <c r="R6" s="22"/>
      <c r="S6" s="22"/>
      <c r="T6" s="22"/>
      <c r="U6" s="22"/>
      <c r="V6" s="22"/>
    </row>
    <row r="7" spans="2:26" x14ac:dyDescent="0.25">
      <c r="J7" s="3"/>
      <c r="K7" s="22" t="s">
        <v>36</v>
      </c>
      <c r="L7" s="22"/>
      <c r="M7" s="22"/>
      <c r="N7" s="22"/>
      <c r="O7" s="22"/>
      <c r="P7" s="22"/>
      <c r="Q7" s="22" t="s">
        <v>20</v>
      </c>
      <c r="R7" s="22"/>
      <c r="S7" s="22"/>
      <c r="T7" s="22"/>
      <c r="U7" s="22"/>
      <c r="V7" s="22"/>
    </row>
    <row r="8" spans="2:26" x14ac:dyDescent="0.25">
      <c r="B8" s="3"/>
      <c r="C8" s="22" t="s">
        <v>29</v>
      </c>
      <c r="D8" s="22"/>
      <c r="E8" s="22"/>
      <c r="F8" s="22"/>
      <c r="G8" s="22"/>
      <c r="H8" s="22"/>
      <c r="J8" s="3"/>
      <c r="K8" s="22" t="s">
        <v>37</v>
      </c>
      <c r="L8" s="22"/>
      <c r="M8" s="22"/>
      <c r="N8" s="22" t="s">
        <v>38</v>
      </c>
      <c r="O8" s="22"/>
      <c r="P8" s="22"/>
      <c r="Q8" s="22" t="s">
        <v>37</v>
      </c>
      <c r="R8" s="22"/>
      <c r="S8" s="22"/>
      <c r="T8" s="22" t="s">
        <v>38</v>
      </c>
      <c r="U8" s="22"/>
      <c r="V8" s="22"/>
    </row>
    <row r="9" spans="2:26" x14ac:dyDescent="0.25">
      <c r="B9" s="5" t="s">
        <v>39</v>
      </c>
      <c r="C9" s="5" t="s">
        <v>23</v>
      </c>
      <c r="D9" s="5" t="s">
        <v>24</v>
      </c>
      <c r="E9" s="5" t="s">
        <v>25</v>
      </c>
      <c r="F9" s="5" t="s">
        <v>26</v>
      </c>
      <c r="G9" s="5" t="s">
        <v>27</v>
      </c>
      <c r="H9" s="5" t="s">
        <v>40</v>
      </c>
      <c r="J9" s="5" t="s">
        <v>39</v>
      </c>
      <c r="K9" s="5" t="s">
        <v>23</v>
      </c>
      <c r="L9" s="5" t="s">
        <v>24</v>
      </c>
      <c r="M9" s="5" t="s">
        <v>25</v>
      </c>
      <c r="N9" s="5" t="s">
        <v>23</v>
      </c>
      <c r="O9" s="5" t="s">
        <v>24</v>
      </c>
      <c r="P9" s="5" t="s">
        <v>25</v>
      </c>
      <c r="Q9" s="5" t="s">
        <v>23</v>
      </c>
      <c r="R9" s="5" t="s">
        <v>24</v>
      </c>
      <c r="S9" s="5" t="s">
        <v>25</v>
      </c>
      <c r="T9" s="5" t="s">
        <v>23</v>
      </c>
      <c r="U9" s="5" t="s">
        <v>24</v>
      </c>
      <c r="V9" s="5" t="s">
        <v>25</v>
      </c>
    </row>
    <row r="10" spans="2:26" x14ac:dyDescent="0.25">
      <c r="B10" s="6">
        <v>0.5</v>
      </c>
      <c r="C10" s="6">
        <v>2025.0329999999999</v>
      </c>
      <c r="D10" s="6">
        <v>1756.0329999999999</v>
      </c>
      <c r="E10" s="6">
        <v>2975.1039999999998</v>
      </c>
      <c r="F10" s="6">
        <v>2537.761</v>
      </c>
      <c r="G10" s="6">
        <v>3229.761</v>
      </c>
      <c r="H10" s="6">
        <v>2809.9830000000002</v>
      </c>
      <c r="J10" s="6">
        <v>0.5</v>
      </c>
      <c r="K10" s="6">
        <v>2086.3470000000002</v>
      </c>
      <c r="L10" s="6">
        <v>2652.326</v>
      </c>
      <c r="M10" s="6">
        <v>3299.1039999999998</v>
      </c>
      <c r="N10" s="6">
        <v>3901.0039999999999</v>
      </c>
      <c r="O10" s="6">
        <v>4980.5389999999998</v>
      </c>
      <c r="P10" s="6">
        <v>4295.1750000000002</v>
      </c>
      <c r="Q10" s="6">
        <v>3716.4679999999998</v>
      </c>
      <c r="R10" s="6">
        <v>3169.9830000000002</v>
      </c>
      <c r="S10" s="6">
        <v>3203.4470000000001</v>
      </c>
      <c r="T10" s="6">
        <v>3948.761</v>
      </c>
      <c r="U10" s="6">
        <v>3714.518</v>
      </c>
      <c r="V10" s="6">
        <v>4804.8609999999999</v>
      </c>
    </row>
    <row r="11" spans="2:26" x14ac:dyDescent="0.25">
      <c r="B11" s="6">
        <v>2.5</v>
      </c>
      <c r="C11" s="6">
        <v>4552.7610000000004</v>
      </c>
      <c r="D11" s="6">
        <v>3839.4679999999998</v>
      </c>
      <c r="E11" s="6">
        <v>4874.6899999999996</v>
      </c>
      <c r="F11" s="6">
        <v>4512.3469999999998</v>
      </c>
      <c r="G11" s="6">
        <v>5968.0749999999998</v>
      </c>
      <c r="H11" s="6">
        <v>3686.8110000000001</v>
      </c>
      <c r="J11" s="6">
        <v>2.5</v>
      </c>
      <c r="K11" s="6">
        <v>4039.0540000000001</v>
      </c>
      <c r="L11" s="6">
        <v>4639.0540000000001</v>
      </c>
      <c r="M11" s="6">
        <v>5092.4679999999998</v>
      </c>
      <c r="N11" s="6">
        <v>6161.8819999999996</v>
      </c>
      <c r="O11" s="6">
        <v>7062.4179999999997</v>
      </c>
      <c r="P11" s="6">
        <v>5976.4679999999998</v>
      </c>
      <c r="Q11" s="6">
        <v>7092.1750000000002</v>
      </c>
      <c r="R11" s="6">
        <v>7049.64</v>
      </c>
      <c r="S11" s="6">
        <v>7382.9830000000002</v>
      </c>
      <c r="T11" s="6">
        <v>7843.1750000000002</v>
      </c>
      <c r="U11" s="6">
        <v>7281.7610000000004</v>
      </c>
      <c r="V11" s="6">
        <v>8766.7610000000004</v>
      </c>
    </row>
    <row r="12" spans="2:26" x14ac:dyDescent="0.25">
      <c r="B12" s="6">
        <v>10</v>
      </c>
      <c r="C12" s="6">
        <v>8639.7610000000004</v>
      </c>
      <c r="D12" s="6">
        <v>8615.4179999999997</v>
      </c>
      <c r="E12" s="6">
        <v>9130.1749999999993</v>
      </c>
      <c r="F12" s="6">
        <v>8643.5390000000007</v>
      </c>
      <c r="G12" s="6">
        <v>9962.61</v>
      </c>
      <c r="H12" s="6">
        <v>6969.0039999999999</v>
      </c>
      <c r="J12" s="6">
        <v>10</v>
      </c>
      <c r="K12" s="6">
        <v>8660.8819999999996</v>
      </c>
      <c r="L12" s="6">
        <v>7468.8109999999997</v>
      </c>
      <c r="M12" s="6">
        <v>7631.7110000000002</v>
      </c>
      <c r="N12" s="6">
        <v>10198.129999999999</v>
      </c>
      <c r="O12" s="6">
        <v>10514.88</v>
      </c>
      <c r="P12" s="6">
        <v>8092.8109999999997</v>
      </c>
      <c r="Q12" s="6">
        <v>11622.23</v>
      </c>
      <c r="R12" s="6">
        <v>11678.47</v>
      </c>
      <c r="S12" s="6">
        <v>12290.3</v>
      </c>
      <c r="T12" s="6">
        <v>12317.13</v>
      </c>
      <c r="U12" s="6">
        <v>10856.18</v>
      </c>
      <c r="V12" s="6">
        <v>13186.05</v>
      </c>
    </row>
    <row r="13" spans="2:26" x14ac:dyDescent="0.25">
      <c r="B13" s="6">
        <v>30</v>
      </c>
      <c r="C13" s="6">
        <v>13317.71</v>
      </c>
      <c r="D13" s="6">
        <v>14978.3</v>
      </c>
      <c r="E13" s="6">
        <v>15916.47</v>
      </c>
      <c r="F13" s="6">
        <v>15241.59</v>
      </c>
      <c r="G13" s="6">
        <v>17198.490000000002</v>
      </c>
      <c r="H13" s="6">
        <v>14252.95</v>
      </c>
      <c r="J13" s="6">
        <v>30</v>
      </c>
      <c r="K13" s="6">
        <v>15567.83</v>
      </c>
      <c r="L13" s="6">
        <v>14697.3</v>
      </c>
      <c r="M13" s="6">
        <v>14122</v>
      </c>
      <c r="N13" s="6">
        <v>14333.95</v>
      </c>
      <c r="O13" s="6">
        <v>13237.18</v>
      </c>
      <c r="P13" s="6">
        <v>11559.59</v>
      </c>
      <c r="Q13" s="6">
        <v>17508.419999999998</v>
      </c>
      <c r="R13" s="6">
        <v>16185.88</v>
      </c>
      <c r="S13" s="6">
        <v>17034</v>
      </c>
      <c r="T13" s="6">
        <v>16038.88</v>
      </c>
      <c r="U13" s="6">
        <v>14361.88</v>
      </c>
      <c r="V13" s="6">
        <v>16908.13</v>
      </c>
    </row>
    <row r="14" spans="2:26" x14ac:dyDescent="0.25">
      <c r="B14" s="6">
        <v>60</v>
      </c>
      <c r="C14" s="6">
        <v>18074.13</v>
      </c>
      <c r="D14" s="6">
        <v>20237.73</v>
      </c>
      <c r="E14" s="6">
        <v>19897.419999999998</v>
      </c>
      <c r="F14" s="6">
        <v>19120.54</v>
      </c>
      <c r="G14" s="6">
        <v>19463.2</v>
      </c>
      <c r="H14" s="6">
        <v>18005.37</v>
      </c>
      <c r="J14" s="6">
        <v>60</v>
      </c>
      <c r="K14" s="6">
        <v>22409.83</v>
      </c>
      <c r="L14" s="6">
        <v>20980.47</v>
      </c>
      <c r="M14" s="6">
        <v>19505.830000000002</v>
      </c>
      <c r="N14" s="6">
        <v>17076</v>
      </c>
      <c r="O14" s="6">
        <v>17514.37</v>
      </c>
      <c r="P14" s="6">
        <v>13495.66</v>
      </c>
      <c r="Q14" s="6">
        <v>21580.25</v>
      </c>
      <c r="R14" s="6">
        <v>19011.830000000002</v>
      </c>
      <c r="S14" s="6">
        <v>20392.95</v>
      </c>
      <c r="T14" s="6">
        <v>17095.37</v>
      </c>
      <c r="U14" s="6">
        <v>15905.49</v>
      </c>
      <c r="V14" s="6">
        <v>17604.13</v>
      </c>
    </row>
    <row r="16" spans="2:26" x14ac:dyDescent="0.25">
      <c r="C16" s="7"/>
      <c r="D16" s="7"/>
      <c r="E16" s="7"/>
      <c r="F16" s="7"/>
      <c r="G16" s="7"/>
      <c r="H16" s="7"/>
      <c r="I16" s="7"/>
      <c r="K16" s="7"/>
      <c r="L16" s="7"/>
      <c r="M16" s="7"/>
      <c r="Q16" s="7"/>
      <c r="R16" s="7"/>
      <c r="S16" s="7"/>
    </row>
    <row r="19" spans="2:86" x14ac:dyDescent="0.25">
      <c r="C19" s="22" t="s">
        <v>41</v>
      </c>
      <c r="D19" s="22"/>
      <c r="E19" s="22"/>
      <c r="F19" s="22"/>
      <c r="G19" s="22"/>
      <c r="H19" s="22"/>
      <c r="I19" s="22"/>
      <c r="J19" s="22"/>
      <c r="K19" s="22"/>
      <c r="L19" s="22"/>
      <c r="M19" s="22"/>
      <c r="N19" s="22"/>
      <c r="O19" s="22"/>
      <c r="P19" s="22"/>
      <c r="Q19" s="22"/>
    </row>
    <row r="20" spans="2:86" x14ac:dyDescent="0.25">
      <c r="C20" s="22" t="s">
        <v>36</v>
      </c>
      <c r="D20" s="22"/>
      <c r="E20" s="22"/>
      <c r="F20" s="22"/>
      <c r="G20" s="22"/>
      <c r="H20" s="22"/>
      <c r="I20" s="22"/>
      <c r="J20" s="22"/>
      <c r="K20" s="22"/>
      <c r="L20" s="22" t="s">
        <v>20</v>
      </c>
      <c r="M20" s="22"/>
      <c r="N20" s="22"/>
      <c r="O20" s="22"/>
      <c r="P20" s="22"/>
      <c r="Q20" s="22"/>
    </row>
    <row r="21" spans="2:86" x14ac:dyDescent="0.25">
      <c r="C21" s="22" t="s">
        <v>37</v>
      </c>
      <c r="D21" s="22"/>
      <c r="E21" s="22"/>
      <c r="F21" s="22" t="s">
        <v>38</v>
      </c>
      <c r="G21" s="22"/>
      <c r="H21" s="22"/>
      <c r="I21" s="22"/>
      <c r="J21" s="22"/>
      <c r="K21" s="22"/>
      <c r="L21" s="22" t="s">
        <v>37</v>
      </c>
      <c r="M21" s="22"/>
      <c r="N21" s="22"/>
      <c r="O21" s="22" t="s">
        <v>38</v>
      </c>
      <c r="P21" s="22"/>
      <c r="Q21" s="22"/>
      <c r="U21" s="11" t="s">
        <v>45</v>
      </c>
      <c r="V21" s="21" t="s">
        <v>46</v>
      </c>
      <c r="W21" s="21"/>
      <c r="X21" s="21"/>
    </row>
    <row r="22" spans="2:86" x14ac:dyDescent="0.25">
      <c r="B22" s="5" t="s">
        <v>39</v>
      </c>
      <c r="C22" s="5" t="s">
        <v>23</v>
      </c>
      <c r="D22" s="5" t="s">
        <v>24</v>
      </c>
      <c r="E22" s="5" t="s">
        <v>25</v>
      </c>
      <c r="F22" s="5" t="s">
        <v>23</v>
      </c>
      <c r="G22" s="5" t="s">
        <v>24</v>
      </c>
      <c r="H22" s="5" t="s">
        <v>25</v>
      </c>
      <c r="I22" s="5" t="s">
        <v>26</v>
      </c>
      <c r="J22" s="5" t="s">
        <v>27</v>
      </c>
      <c r="K22" s="5" t="s">
        <v>40</v>
      </c>
      <c r="L22" s="5" t="s">
        <v>23</v>
      </c>
      <c r="M22" s="5" t="s">
        <v>24</v>
      </c>
      <c r="N22" s="5" t="s">
        <v>25</v>
      </c>
      <c r="O22" s="5" t="s">
        <v>23</v>
      </c>
      <c r="P22" s="5" t="s">
        <v>24</v>
      </c>
      <c r="Q22" s="5" t="s">
        <v>25</v>
      </c>
      <c r="T22" s="5" t="s">
        <v>39</v>
      </c>
      <c r="U22" s="12" t="s">
        <v>23</v>
      </c>
      <c r="V22" s="12" t="s">
        <v>23</v>
      </c>
      <c r="W22" s="12" t="s">
        <v>24</v>
      </c>
      <c r="X22" s="12" t="s">
        <v>25</v>
      </c>
    </row>
    <row r="23" spans="2:86" x14ac:dyDescent="0.25">
      <c r="B23" s="6">
        <v>0.5</v>
      </c>
      <c r="C23" s="6">
        <v>4027.74</v>
      </c>
      <c r="D23" s="6">
        <v>4579.2049999999999</v>
      </c>
      <c r="E23" s="6">
        <v>7119.1040000000003</v>
      </c>
      <c r="F23" s="6">
        <v>6323.0330000000004</v>
      </c>
      <c r="G23" s="6">
        <v>7094.6689999999999</v>
      </c>
      <c r="H23" s="6">
        <v>5871.4970000000003</v>
      </c>
      <c r="I23" s="6">
        <v>5444.9830000000002</v>
      </c>
      <c r="J23" s="6">
        <v>5923.1750000000002</v>
      </c>
      <c r="K23" s="6">
        <v>6592.3969999999999</v>
      </c>
      <c r="L23" s="6">
        <v>4180.0540000000001</v>
      </c>
      <c r="M23" s="6">
        <v>4049.5889999999999</v>
      </c>
      <c r="N23" s="6">
        <v>2320.7109999999998</v>
      </c>
      <c r="O23" s="6">
        <v>4169.6809999999996</v>
      </c>
      <c r="P23" s="6">
        <v>1805.4469999999999</v>
      </c>
      <c r="Q23" s="6">
        <v>3878.8319999999999</v>
      </c>
      <c r="T23" s="6">
        <v>0.5</v>
      </c>
      <c r="U23" s="6">
        <v>0.91925500000000004</v>
      </c>
      <c r="V23" s="6">
        <v>0.64758000000000004</v>
      </c>
      <c r="W23" s="6">
        <v>0.62166100000000002</v>
      </c>
      <c r="X23" s="6">
        <v>0.53934099999999996</v>
      </c>
    </row>
    <row r="24" spans="2:86" x14ac:dyDescent="0.25">
      <c r="B24" s="6">
        <v>2.5</v>
      </c>
      <c r="C24" s="6">
        <v>4343.74</v>
      </c>
      <c r="D24" s="6">
        <v>6857.518</v>
      </c>
      <c r="E24" s="6">
        <v>9932.1039999999994</v>
      </c>
      <c r="F24" s="6">
        <v>10454.59</v>
      </c>
      <c r="G24" s="6">
        <v>10555.69</v>
      </c>
      <c r="H24" s="6">
        <v>8508.8109999999997</v>
      </c>
      <c r="I24" s="6">
        <v>7829.4679999999998</v>
      </c>
      <c r="J24" s="6">
        <v>8132.2960000000003</v>
      </c>
      <c r="K24" s="6">
        <v>10378.76</v>
      </c>
      <c r="L24" s="6">
        <v>8821.1959999999999</v>
      </c>
      <c r="M24" s="6">
        <v>9005.2960000000003</v>
      </c>
      <c r="N24" s="6">
        <v>8537.66</v>
      </c>
      <c r="O24" s="8" t="s">
        <v>42</v>
      </c>
      <c r="P24" s="6">
        <v>2859.64</v>
      </c>
      <c r="Q24" s="6">
        <v>6620.1869999999999</v>
      </c>
      <c r="T24" s="6">
        <v>2.5</v>
      </c>
      <c r="U24" s="6">
        <v>0.96560400000000002</v>
      </c>
      <c r="V24" s="6">
        <v>0.52796299999999996</v>
      </c>
      <c r="W24" s="6">
        <v>0.68808000000000002</v>
      </c>
      <c r="X24" s="6">
        <v>0.60095500000000002</v>
      </c>
      <c r="AA24" s="7"/>
      <c r="AB24" s="7"/>
      <c r="AC24" s="7"/>
      <c r="AD24" s="7"/>
      <c r="AE24" s="7"/>
      <c r="AF24" s="7"/>
      <c r="AG24" s="7"/>
      <c r="AH24" s="7"/>
      <c r="AI24" s="7"/>
      <c r="AJ24" s="7"/>
      <c r="AK24" s="7"/>
      <c r="AL24" s="7"/>
      <c r="AM24" s="7"/>
      <c r="AN24" s="7"/>
      <c r="AO24" s="7"/>
      <c r="AP24" s="7"/>
      <c r="AQ24" s="7"/>
      <c r="AR24" s="7"/>
      <c r="AS24" s="7"/>
      <c r="AT24" s="7"/>
      <c r="AU24" s="7"/>
      <c r="AV24" s="7"/>
      <c r="AW24" s="7"/>
      <c r="AX24" s="7"/>
      <c r="AY24" s="7"/>
      <c r="AZ24" s="7"/>
      <c r="BA24" s="7"/>
      <c r="BB24" s="7"/>
      <c r="BC24" s="7"/>
      <c r="BD24" s="7"/>
      <c r="BE24" s="9"/>
      <c r="BF24" s="7"/>
      <c r="BG24" s="7"/>
      <c r="BH24" s="7"/>
      <c r="BI24" s="7"/>
      <c r="BJ24" s="7"/>
      <c r="BK24" s="7"/>
      <c r="BL24" s="7"/>
      <c r="BM24" s="7"/>
      <c r="BN24" s="7"/>
      <c r="BO24" s="7"/>
      <c r="BP24" s="7"/>
      <c r="BQ24" s="7"/>
      <c r="BR24" s="7"/>
      <c r="BS24" s="7"/>
      <c r="BT24" s="7"/>
      <c r="BU24" s="7"/>
      <c r="BV24" s="7"/>
      <c r="BW24" s="7"/>
      <c r="BX24" s="7"/>
      <c r="BY24" s="7"/>
      <c r="BZ24" s="7"/>
      <c r="CA24" s="7"/>
      <c r="CB24" s="7"/>
      <c r="CC24" s="7"/>
      <c r="CD24" s="7"/>
      <c r="CE24" s="7"/>
      <c r="CF24" s="7"/>
      <c r="CG24" s="7"/>
      <c r="CH24" s="7"/>
    </row>
    <row r="25" spans="2:86" x14ac:dyDescent="0.25">
      <c r="B25" s="6">
        <v>10</v>
      </c>
      <c r="C25" s="6">
        <v>9112.69</v>
      </c>
      <c r="D25" s="6">
        <v>11000.35</v>
      </c>
      <c r="E25" s="6">
        <v>12931.64</v>
      </c>
      <c r="F25" s="6">
        <v>15018.93</v>
      </c>
      <c r="G25" s="6">
        <v>12766.28</v>
      </c>
      <c r="H25" s="6">
        <v>12496.93</v>
      </c>
      <c r="I25" s="6">
        <v>11037.35</v>
      </c>
      <c r="J25" s="6">
        <v>13045.49</v>
      </c>
      <c r="K25" s="6">
        <v>12170.76</v>
      </c>
      <c r="L25" s="6">
        <v>16510.32</v>
      </c>
      <c r="M25" s="6">
        <v>15820.59</v>
      </c>
      <c r="N25" s="6">
        <v>15630.93</v>
      </c>
      <c r="O25" s="6">
        <v>12055.88</v>
      </c>
      <c r="P25" s="6">
        <v>4273.125</v>
      </c>
      <c r="Q25" s="6">
        <v>7625.2669999999998</v>
      </c>
      <c r="T25" s="6">
        <v>10</v>
      </c>
      <c r="U25" s="6">
        <v>1.0686070000000001</v>
      </c>
      <c r="V25" s="6">
        <v>0.63410200000000005</v>
      </c>
      <c r="W25" s="6">
        <v>0.758579</v>
      </c>
      <c r="X25" s="6">
        <v>0.51514400000000005</v>
      </c>
    </row>
    <row r="26" spans="2:86" x14ac:dyDescent="0.25">
      <c r="B26" s="6">
        <v>30</v>
      </c>
      <c r="C26" s="6">
        <v>11646.81</v>
      </c>
      <c r="D26" s="6">
        <v>13405.35</v>
      </c>
      <c r="E26" s="6">
        <v>15898.1</v>
      </c>
      <c r="F26" s="6">
        <v>15219.05</v>
      </c>
      <c r="G26" s="6">
        <v>16648.18</v>
      </c>
      <c r="H26" s="6">
        <v>14812.93</v>
      </c>
      <c r="I26" s="6">
        <v>15251.3</v>
      </c>
      <c r="J26" s="6">
        <v>15880.47</v>
      </c>
      <c r="K26" s="6">
        <v>15211.18</v>
      </c>
      <c r="L26" s="6">
        <v>22127.02</v>
      </c>
      <c r="M26" s="6">
        <v>21029.59</v>
      </c>
      <c r="N26" s="6">
        <v>20350</v>
      </c>
      <c r="O26" s="6">
        <v>16979.53</v>
      </c>
      <c r="P26" s="6">
        <v>7712.2879999999996</v>
      </c>
      <c r="Q26" s="6">
        <v>13897.34</v>
      </c>
      <c r="T26" s="6">
        <v>30</v>
      </c>
      <c r="U26" s="6">
        <v>1.063504</v>
      </c>
      <c r="V26" s="6">
        <v>0.70291199999999998</v>
      </c>
      <c r="W26" s="6">
        <v>0.75378800000000001</v>
      </c>
      <c r="X26" s="6">
        <v>0.673651</v>
      </c>
    </row>
    <row r="27" spans="2:86" x14ac:dyDescent="0.25">
      <c r="B27" s="6">
        <v>60</v>
      </c>
      <c r="C27" s="6">
        <v>13990.42</v>
      </c>
      <c r="D27" s="6">
        <v>16015.88</v>
      </c>
      <c r="E27" s="6">
        <v>18269.3</v>
      </c>
      <c r="F27" s="6">
        <v>13715.59</v>
      </c>
      <c r="G27" s="6">
        <v>18367.3</v>
      </c>
      <c r="H27" s="6">
        <v>16741.05</v>
      </c>
      <c r="I27" s="6">
        <v>17083.66</v>
      </c>
      <c r="J27" s="6">
        <v>17342.37</v>
      </c>
      <c r="K27" s="6">
        <v>16351.71</v>
      </c>
      <c r="L27" s="6">
        <v>24307.13</v>
      </c>
      <c r="M27" s="6">
        <v>23413.47</v>
      </c>
      <c r="N27" s="6">
        <v>23596.25</v>
      </c>
      <c r="O27" s="6">
        <v>17187.169999999998</v>
      </c>
      <c r="P27" s="6">
        <v>8123.1959999999999</v>
      </c>
      <c r="Q27" s="6">
        <v>15595.32</v>
      </c>
      <c r="T27" s="6">
        <v>60</v>
      </c>
      <c r="U27" s="6">
        <v>0.92440599999999995</v>
      </c>
      <c r="V27" s="6">
        <v>0.71913700000000003</v>
      </c>
      <c r="W27" s="6">
        <v>0.759992</v>
      </c>
      <c r="X27" s="6">
        <v>0.56010199999999999</v>
      </c>
    </row>
    <row r="32" spans="2:86" ht="18" x14ac:dyDescent="0.35">
      <c r="C32" s="22" t="s">
        <v>43</v>
      </c>
      <c r="D32" s="22"/>
      <c r="E32" s="22"/>
      <c r="F32" s="22"/>
      <c r="G32" s="22"/>
      <c r="H32" s="22"/>
      <c r="I32" s="22"/>
      <c r="L32" s="22" t="s">
        <v>44</v>
      </c>
      <c r="M32" s="22"/>
      <c r="N32" s="22"/>
      <c r="O32" s="22"/>
      <c r="P32" s="22"/>
      <c r="Q32" s="22"/>
    </row>
    <row r="33" spans="2:17" x14ac:dyDescent="0.25">
      <c r="C33" s="22" t="s">
        <v>36</v>
      </c>
      <c r="D33" s="22"/>
      <c r="E33" s="22"/>
      <c r="F33" s="22" t="s">
        <v>20</v>
      </c>
      <c r="G33" s="22"/>
      <c r="H33" s="22"/>
      <c r="I33" s="22"/>
      <c r="L33" s="22" t="s">
        <v>37</v>
      </c>
      <c r="M33" s="22"/>
      <c r="N33" s="22"/>
      <c r="O33" s="22" t="s">
        <v>38</v>
      </c>
      <c r="P33" s="22"/>
      <c r="Q33" s="22"/>
    </row>
    <row r="34" spans="2:17" x14ac:dyDescent="0.25">
      <c r="B34" s="5" t="s">
        <v>39</v>
      </c>
      <c r="C34" s="5" t="s">
        <v>23</v>
      </c>
      <c r="D34" s="5" t="s">
        <v>24</v>
      </c>
      <c r="E34" s="5" t="s">
        <v>25</v>
      </c>
      <c r="F34" s="5" t="s">
        <v>23</v>
      </c>
      <c r="G34" s="5" t="s">
        <v>24</v>
      </c>
      <c r="H34" s="5" t="s">
        <v>25</v>
      </c>
      <c r="I34" s="5" t="s">
        <v>26</v>
      </c>
      <c r="K34" s="5" t="s">
        <v>39</v>
      </c>
      <c r="L34" s="5" t="s">
        <v>23</v>
      </c>
      <c r="M34" s="5" t="s">
        <v>24</v>
      </c>
      <c r="N34" s="5" t="s">
        <v>25</v>
      </c>
      <c r="O34" s="5" t="s">
        <v>23</v>
      </c>
      <c r="P34" s="5" t="s">
        <v>24</v>
      </c>
      <c r="Q34" s="5" t="s">
        <v>25</v>
      </c>
    </row>
    <row r="35" spans="2:17" x14ac:dyDescent="0.25">
      <c r="B35" s="6">
        <v>0.5</v>
      </c>
      <c r="C35" s="6">
        <v>4187.1040000000003</v>
      </c>
      <c r="D35" s="6">
        <v>4390.518</v>
      </c>
      <c r="E35" s="6">
        <v>4694.5690000000004</v>
      </c>
      <c r="F35" s="6">
        <v>2615.3969999999999</v>
      </c>
      <c r="G35" s="6">
        <v>2792.74</v>
      </c>
      <c r="H35" s="6">
        <v>2747.1039999999998</v>
      </c>
      <c r="I35" s="6">
        <v>3112.569</v>
      </c>
      <c r="K35" s="6">
        <v>0.5</v>
      </c>
      <c r="L35" s="6">
        <v>3256.0830000000001</v>
      </c>
      <c r="M35" s="6">
        <v>4798.74</v>
      </c>
      <c r="N35" s="6">
        <v>3415.9119999999998</v>
      </c>
      <c r="O35" s="6">
        <v>4985.1540000000005</v>
      </c>
      <c r="P35" s="6">
        <v>4612.74</v>
      </c>
      <c r="Q35" s="6">
        <v>5580.2250000000004</v>
      </c>
    </row>
    <row r="36" spans="2:17" x14ac:dyDescent="0.25">
      <c r="B36" s="6">
        <v>2.5</v>
      </c>
      <c r="C36" s="6">
        <v>4968.326</v>
      </c>
      <c r="D36" s="6">
        <v>7547.1750000000002</v>
      </c>
      <c r="E36" s="6">
        <v>6072.2250000000004</v>
      </c>
      <c r="F36" s="6">
        <v>5284.8819999999996</v>
      </c>
      <c r="G36" s="6">
        <v>5598.2049999999999</v>
      </c>
      <c r="H36" s="6">
        <v>6325.0540000000001</v>
      </c>
      <c r="I36" s="6">
        <v>6029.1750000000002</v>
      </c>
      <c r="K36" s="6">
        <v>2.5</v>
      </c>
      <c r="L36" s="6">
        <v>5593.0330000000004</v>
      </c>
      <c r="M36" s="6">
        <v>8266.74</v>
      </c>
      <c r="N36" s="6">
        <v>5781.69</v>
      </c>
      <c r="O36" s="6">
        <v>8574.4680000000008</v>
      </c>
      <c r="P36" s="6">
        <v>7708.518</v>
      </c>
      <c r="Q36" s="6">
        <v>9756.5889999999999</v>
      </c>
    </row>
    <row r="37" spans="2:17" x14ac:dyDescent="0.25">
      <c r="B37" s="6">
        <v>10</v>
      </c>
      <c r="C37" s="6">
        <v>9198.0540000000001</v>
      </c>
      <c r="D37" s="10" t="s">
        <v>42</v>
      </c>
      <c r="E37" s="6">
        <v>8976.69</v>
      </c>
      <c r="F37" s="6">
        <v>13752.78</v>
      </c>
      <c r="G37" s="6">
        <v>11642</v>
      </c>
      <c r="H37" s="6">
        <v>11715.66</v>
      </c>
      <c r="I37" s="6">
        <v>9090.4680000000008</v>
      </c>
      <c r="K37" s="6">
        <v>10</v>
      </c>
      <c r="L37" s="6">
        <v>8377.64</v>
      </c>
      <c r="M37" s="6">
        <v>13058.47</v>
      </c>
      <c r="N37" s="6">
        <v>9457.1039999999994</v>
      </c>
      <c r="O37" s="6">
        <v>12503.3</v>
      </c>
      <c r="P37" s="6">
        <v>10578.93</v>
      </c>
      <c r="Q37" s="6">
        <v>14326.83</v>
      </c>
    </row>
    <row r="38" spans="2:17" x14ac:dyDescent="0.25">
      <c r="B38" s="6">
        <v>30</v>
      </c>
      <c r="C38" s="6">
        <v>13373.05</v>
      </c>
      <c r="D38" s="6">
        <v>14077.24</v>
      </c>
      <c r="E38" s="6">
        <v>12604.35</v>
      </c>
      <c r="F38" s="6">
        <v>20725.54</v>
      </c>
      <c r="G38" s="6">
        <v>17111.560000000001</v>
      </c>
      <c r="H38" s="6">
        <v>17774.849999999999</v>
      </c>
      <c r="I38" s="6">
        <v>15500.42</v>
      </c>
      <c r="K38" s="6">
        <v>30</v>
      </c>
      <c r="L38" s="6">
        <v>12166.59</v>
      </c>
      <c r="M38" s="6">
        <v>18367.59</v>
      </c>
      <c r="N38" s="6">
        <v>14243.93</v>
      </c>
      <c r="O38" s="6">
        <v>16578.88</v>
      </c>
      <c r="P38" s="6">
        <v>14171.05</v>
      </c>
      <c r="Q38" s="6">
        <v>18409.88</v>
      </c>
    </row>
    <row r="39" spans="2:17" x14ac:dyDescent="0.25">
      <c r="B39" s="6">
        <v>60</v>
      </c>
      <c r="C39" s="6">
        <v>16967.3</v>
      </c>
      <c r="D39" s="6">
        <v>18560.830000000002</v>
      </c>
      <c r="E39" s="6">
        <v>14580.08</v>
      </c>
      <c r="F39" s="6">
        <v>24801.71</v>
      </c>
      <c r="G39" s="6">
        <v>21585.21</v>
      </c>
      <c r="H39" s="6">
        <v>20282.02</v>
      </c>
      <c r="I39" s="6">
        <v>18891.3</v>
      </c>
      <c r="K39" s="6">
        <v>60</v>
      </c>
      <c r="L39" s="6">
        <v>14271.25</v>
      </c>
      <c r="M39" s="6">
        <v>20278.71</v>
      </c>
      <c r="N39" s="6">
        <v>16193</v>
      </c>
      <c r="O39" s="6">
        <v>17591.18</v>
      </c>
      <c r="P39" s="6">
        <v>15392.08</v>
      </c>
      <c r="Q39" s="6">
        <v>19674.080000000002</v>
      </c>
    </row>
  </sheetData>
  <mergeCells count="22">
    <mergeCell ref="K6:V6"/>
    <mergeCell ref="K7:P7"/>
    <mergeCell ref="Q7:V7"/>
    <mergeCell ref="C8:H8"/>
    <mergeCell ref="K8:M8"/>
    <mergeCell ref="N8:P8"/>
    <mergeCell ref="Q8:S8"/>
    <mergeCell ref="T8:V8"/>
    <mergeCell ref="C19:Q19"/>
    <mergeCell ref="C20:K20"/>
    <mergeCell ref="L20:Q20"/>
    <mergeCell ref="C21:E21"/>
    <mergeCell ref="F21:K21"/>
    <mergeCell ref="L21:N21"/>
    <mergeCell ref="O21:Q21"/>
    <mergeCell ref="V21:X21"/>
    <mergeCell ref="C32:I32"/>
    <mergeCell ref="L32:Q32"/>
    <mergeCell ref="C33:E33"/>
    <mergeCell ref="F33:I33"/>
    <mergeCell ref="L33:N33"/>
    <mergeCell ref="O33:Q3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55F852-0389-4022-8802-F4516ED1A7F7}">
  <dimension ref="B4:R34"/>
  <sheetViews>
    <sheetView zoomScale="60" zoomScaleNormal="60" workbookViewId="0">
      <selection activeCell="O37" sqref="O37"/>
    </sheetView>
  </sheetViews>
  <sheetFormatPr defaultRowHeight="15" x14ac:dyDescent="0.25"/>
  <cols>
    <col min="1" max="1" width="20.7109375" customWidth="1"/>
    <col min="2" max="2" width="17.140625" customWidth="1"/>
    <col min="6" max="6" width="17.140625" customWidth="1"/>
    <col min="7" max="7" width="20" customWidth="1"/>
    <col min="8" max="8" width="24.42578125" customWidth="1"/>
    <col min="9" max="9" width="12" bestFit="1" customWidth="1"/>
    <col min="10" max="10" width="14.42578125" customWidth="1"/>
    <col min="11" max="11" width="20.140625" customWidth="1"/>
    <col min="12" max="12" width="14.28515625" customWidth="1"/>
    <col min="13" max="13" width="14.5703125" customWidth="1"/>
    <col min="14" max="15" width="12.140625" bestFit="1" customWidth="1"/>
    <col min="16" max="18" width="10" bestFit="1" customWidth="1"/>
  </cols>
  <sheetData>
    <row r="4" spans="2:17" ht="21" x14ac:dyDescent="0.35">
      <c r="B4" s="4" t="s">
        <v>32</v>
      </c>
      <c r="J4" s="4" t="s">
        <v>33</v>
      </c>
    </row>
    <row r="6" spans="2:17" s="3" customFormat="1" x14ac:dyDescent="0.25">
      <c r="B6" s="3" t="s">
        <v>28</v>
      </c>
      <c r="C6" s="3" t="s">
        <v>23</v>
      </c>
      <c r="D6" s="3" t="s">
        <v>24</v>
      </c>
      <c r="E6" s="3" t="s">
        <v>25</v>
      </c>
      <c r="F6" s="3" t="s">
        <v>26</v>
      </c>
      <c r="G6" s="3" t="s">
        <v>27</v>
      </c>
      <c r="J6" s="3" t="s">
        <v>28</v>
      </c>
      <c r="K6" s="3" t="s">
        <v>23</v>
      </c>
      <c r="L6" s="3" t="s">
        <v>24</v>
      </c>
      <c r="M6" s="3" t="s">
        <v>25</v>
      </c>
      <c r="N6" s="3" t="s">
        <v>26</v>
      </c>
      <c r="O6" s="3" t="s">
        <v>27</v>
      </c>
    </row>
    <row r="7" spans="2:17" x14ac:dyDescent="0.25">
      <c r="B7" t="s">
        <v>29</v>
      </c>
      <c r="C7">
        <v>792833984</v>
      </c>
      <c r="D7">
        <v>422004992</v>
      </c>
      <c r="E7">
        <v>257677504</v>
      </c>
      <c r="F7">
        <v>713358400</v>
      </c>
      <c r="G7">
        <v>556085760</v>
      </c>
      <c r="J7" t="s">
        <v>29</v>
      </c>
      <c r="K7">
        <v>396416992</v>
      </c>
      <c r="L7">
        <v>211002496</v>
      </c>
      <c r="M7">
        <v>128838752</v>
      </c>
      <c r="N7">
        <v>356679200</v>
      </c>
      <c r="O7">
        <v>278042880</v>
      </c>
      <c r="P7" s="1"/>
    </row>
    <row r="8" spans="2:17" x14ac:dyDescent="0.25">
      <c r="B8" t="s">
        <v>30</v>
      </c>
      <c r="C8">
        <v>10849641</v>
      </c>
      <c r="D8">
        <v>4819285</v>
      </c>
      <c r="E8">
        <v>3493777</v>
      </c>
      <c r="F8">
        <v>6468240</v>
      </c>
      <c r="G8">
        <v>7378034</v>
      </c>
      <c r="J8" t="s">
        <v>30</v>
      </c>
      <c r="K8">
        <v>5424820.5</v>
      </c>
      <c r="L8">
        <v>2409642.5</v>
      </c>
      <c r="M8">
        <v>1746888.5</v>
      </c>
      <c r="N8">
        <v>3234120</v>
      </c>
      <c r="O8">
        <v>3689017</v>
      </c>
      <c r="P8" s="1"/>
    </row>
    <row r="9" spans="2:17" x14ac:dyDescent="0.25">
      <c r="B9" t="s">
        <v>31</v>
      </c>
      <c r="C9">
        <v>444953792</v>
      </c>
      <c r="D9">
        <v>853989248</v>
      </c>
      <c r="E9">
        <v>676553344</v>
      </c>
      <c r="F9">
        <v>950871936</v>
      </c>
      <c r="G9">
        <v>916807104</v>
      </c>
      <c r="J9" t="s">
        <v>31</v>
      </c>
      <c r="K9">
        <v>222476896</v>
      </c>
      <c r="L9">
        <v>426994624</v>
      </c>
      <c r="M9">
        <v>338276672</v>
      </c>
      <c r="N9">
        <v>475435968</v>
      </c>
      <c r="O9">
        <v>458403552</v>
      </c>
      <c r="P9" s="1"/>
    </row>
    <row r="10" spans="2:17" x14ac:dyDescent="0.25">
      <c r="B10" t="s">
        <v>3</v>
      </c>
      <c r="C10">
        <v>1171417856</v>
      </c>
      <c r="D10">
        <v>1032250816</v>
      </c>
      <c r="E10">
        <v>1196618472</v>
      </c>
      <c r="F10">
        <v>1255052032</v>
      </c>
      <c r="J10" t="s">
        <v>3</v>
      </c>
      <c r="K10">
        <v>626426660.96256673</v>
      </c>
      <c r="L10">
        <v>552005783.95721912</v>
      </c>
      <c r="M10">
        <v>639902926.20320845</v>
      </c>
      <c r="N10">
        <v>671150819.25133681</v>
      </c>
      <c r="P10" s="1"/>
      <c r="Q10" s="1"/>
    </row>
    <row r="11" spans="2:17" x14ac:dyDescent="0.25">
      <c r="B11" t="s">
        <v>4</v>
      </c>
      <c r="C11">
        <v>10665822</v>
      </c>
      <c r="D11">
        <v>2596391</v>
      </c>
      <c r="E11">
        <v>5970159</v>
      </c>
      <c r="J11" t="s">
        <v>4</v>
      </c>
      <c r="K11">
        <v>5703648.1283422448</v>
      </c>
      <c r="L11">
        <v>1388444.3850267378</v>
      </c>
      <c r="M11">
        <v>3192598.3957219245</v>
      </c>
      <c r="P11" s="1"/>
      <c r="Q11" s="1"/>
    </row>
    <row r="12" spans="2:17" x14ac:dyDescent="0.25">
      <c r="B12" t="s">
        <v>5</v>
      </c>
      <c r="C12">
        <v>1240961536</v>
      </c>
      <c r="D12">
        <v>1182460032</v>
      </c>
      <c r="E12">
        <v>1284419328</v>
      </c>
      <c r="F12">
        <v>1217622016</v>
      </c>
      <c r="J12" t="s">
        <v>5</v>
      </c>
      <c r="K12">
        <v>663615794.65240633</v>
      </c>
      <c r="L12">
        <v>632331567.91443837</v>
      </c>
      <c r="M12">
        <v>686855255.61497319</v>
      </c>
      <c r="N12">
        <v>651134767.91443837</v>
      </c>
      <c r="P12" s="1"/>
      <c r="Q12" s="1"/>
    </row>
    <row r="13" spans="2:17" x14ac:dyDescent="0.25">
      <c r="B13" t="s">
        <v>14</v>
      </c>
      <c r="C13">
        <v>453132</v>
      </c>
      <c r="D13">
        <v>534121</v>
      </c>
      <c r="E13">
        <v>500783</v>
      </c>
      <c r="J13" t="s">
        <v>14</v>
      </c>
      <c r="K13">
        <v>268284.19182948483</v>
      </c>
      <c r="L13">
        <v>316235.0503256364</v>
      </c>
      <c r="M13">
        <v>296496.7436352871</v>
      </c>
      <c r="P13" s="1"/>
    </row>
    <row r="14" spans="2:17" x14ac:dyDescent="0.25">
      <c r="B14" t="s">
        <v>15</v>
      </c>
      <c r="C14">
        <v>5270</v>
      </c>
      <c r="D14">
        <v>6010</v>
      </c>
      <c r="E14">
        <v>3810</v>
      </c>
      <c r="J14" t="s">
        <v>15</v>
      </c>
      <c r="K14">
        <v>3120.1894612196561</v>
      </c>
      <c r="L14">
        <v>3558.3185316755471</v>
      </c>
      <c r="M14">
        <v>2255.7726465364117</v>
      </c>
      <c r="P14" s="1"/>
    </row>
    <row r="15" spans="2:17" x14ac:dyDescent="0.25">
      <c r="B15" t="s">
        <v>16</v>
      </c>
      <c r="C15">
        <v>2695564</v>
      </c>
      <c r="D15">
        <v>2537124</v>
      </c>
      <c r="E15">
        <v>2839770</v>
      </c>
      <c r="J15" t="s">
        <v>16</v>
      </c>
      <c r="K15">
        <v>1595952.6346950857</v>
      </c>
      <c r="L15">
        <v>1502145.6483126108</v>
      </c>
      <c r="M15">
        <v>1681332.1492007102</v>
      </c>
      <c r="P15" s="1"/>
    </row>
    <row r="16" spans="2:17" x14ac:dyDescent="0.25">
      <c r="B16" t="s">
        <v>17</v>
      </c>
      <c r="C16">
        <v>20030</v>
      </c>
      <c r="D16">
        <v>20396</v>
      </c>
      <c r="E16">
        <v>17711</v>
      </c>
      <c r="J16" t="s">
        <v>17</v>
      </c>
      <c r="K16">
        <v>12273.284313725489</v>
      </c>
      <c r="L16">
        <v>12497.549019607843</v>
      </c>
      <c r="M16">
        <v>10852.328431372549</v>
      </c>
      <c r="P16" s="1"/>
    </row>
    <row r="17" spans="2:18" x14ac:dyDescent="0.25">
      <c r="B17" t="s">
        <v>18</v>
      </c>
      <c r="C17">
        <v>317</v>
      </c>
      <c r="D17">
        <v>364</v>
      </c>
      <c r="E17">
        <v>268</v>
      </c>
      <c r="J17" t="s">
        <v>18</v>
      </c>
      <c r="K17">
        <v>194.24019607843135</v>
      </c>
      <c r="L17">
        <v>223.0392156862745</v>
      </c>
      <c r="M17">
        <v>164.21568627450978</v>
      </c>
      <c r="P17" s="1"/>
    </row>
    <row r="18" spans="2:18" x14ac:dyDescent="0.25">
      <c r="B18" t="s">
        <v>19</v>
      </c>
      <c r="C18">
        <v>18623</v>
      </c>
      <c r="D18">
        <v>20518</v>
      </c>
      <c r="E18">
        <v>20961</v>
      </c>
      <c r="J18" t="s">
        <v>19</v>
      </c>
      <c r="K18">
        <v>11411.151960784313</v>
      </c>
      <c r="L18">
        <v>12572.303921568626</v>
      </c>
      <c r="M18">
        <v>12843.749999999998</v>
      </c>
      <c r="P18" s="1"/>
    </row>
    <row r="19" spans="2:18" x14ac:dyDescent="0.25">
      <c r="B19" t="s">
        <v>20</v>
      </c>
      <c r="C19">
        <v>57</v>
      </c>
      <c r="D19">
        <v>72</v>
      </c>
      <c r="E19">
        <v>78</v>
      </c>
      <c r="J19" t="s">
        <v>20</v>
      </c>
      <c r="K19">
        <v>31.666666666666671</v>
      </c>
      <c r="L19">
        <v>40.000000000000007</v>
      </c>
      <c r="M19">
        <v>43.333333333333336</v>
      </c>
      <c r="P19" s="1"/>
    </row>
    <row r="20" spans="2:18" x14ac:dyDescent="0.25">
      <c r="B20" t="s">
        <v>21</v>
      </c>
      <c r="C20">
        <v>78</v>
      </c>
      <c r="D20">
        <v>78</v>
      </c>
      <c r="E20">
        <v>152</v>
      </c>
      <c r="J20" t="s">
        <v>21</v>
      </c>
      <c r="K20">
        <v>43.333333333333336</v>
      </c>
      <c r="L20">
        <v>43.333333333333336</v>
      </c>
      <c r="M20">
        <v>84.444444444444457</v>
      </c>
      <c r="P20" s="1"/>
    </row>
    <row r="21" spans="2:18" x14ac:dyDescent="0.25">
      <c r="B21" t="s">
        <v>22</v>
      </c>
      <c r="C21">
        <v>68</v>
      </c>
      <c r="D21">
        <v>71</v>
      </c>
      <c r="E21">
        <v>68</v>
      </c>
      <c r="J21" t="s">
        <v>22</v>
      </c>
      <c r="K21">
        <v>37.777777777777779</v>
      </c>
      <c r="L21">
        <v>39.44444444444445</v>
      </c>
      <c r="M21">
        <v>37.777777777777779</v>
      </c>
      <c r="P21" s="1"/>
    </row>
    <row r="22" spans="2:18" x14ac:dyDescent="0.25">
      <c r="B22" s="2"/>
      <c r="C22" s="1"/>
      <c r="D22" s="1"/>
      <c r="E22" s="1"/>
      <c r="F22" s="1"/>
      <c r="G22" s="1"/>
    </row>
    <row r="25" spans="2:18" x14ac:dyDescent="0.25">
      <c r="G25" s="3"/>
      <c r="H25" s="3"/>
      <c r="I25" s="3"/>
      <c r="J25" s="3"/>
      <c r="K25" s="3"/>
      <c r="L25" s="17"/>
      <c r="M25" s="17"/>
      <c r="N25" s="17"/>
      <c r="O25" s="17"/>
      <c r="P25" s="17"/>
      <c r="Q25" s="3"/>
      <c r="R25" s="3"/>
    </row>
    <row r="26" spans="2:18" x14ac:dyDescent="0.25">
      <c r="B26" s="3"/>
      <c r="L26" s="18"/>
      <c r="M26" s="18"/>
      <c r="N26" s="18"/>
      <c r="O26" s="18"/>
      <c r="P26" s="18"/>
    </row>
    <row r="27" spans="2:18" x14ac:dyDescent="0.25">
      <c r="B27" s="3"/>
      <c r="L27" s="18"/>
      <c r="M27" s="18"/>
      <c r="N27" s="19"/>
      <c r="O27" s="19"/>
      <c r="P27" s="18"/>
    </row>
    <row r="28" spans="2:18" x14ac:dyDescent="0.25">
      <c r="B28" s="3"/>
      <c r="L28" s="18"/>
      <c r="M28" s="18"/>
      <c r="N28" s="18"/>
      <c r="O28" s="18"/>
      <c r="P28" s="18"/>
    </row>
    <row r="29" spans="2:18" x14ac:dyDescent="0.25">
      <c r="B29" s="3"/>
      <c r="L29" s="18"/>
      <c r="M29" s="18"/>
      <c r="N29" s="18"/>
      <c r="O29" s="18"/>
      <c r="P29" s="18"/>
    </row>
    <row r="30" spans="2:18" x14ac:dyDescent="0.25">
      <c r="B30" s="3"/>
      <c r="L30" s="18"/>
      <c r="M30" s="18"/>
      <c r="N30" s="18"/>
      <c r="O30" s="18"/>
      <c r="P30" s="18"/>
    </row>
    <row r="31" spans="2:18" x14ac:dyDescent="0.25">
      <c r="L31" s="18"/>
      <c r="M31" s="18"/>
      <c r="N31" s="18"/>
      <c r="O31" s="18"/>
      <c r="P31" s="18"/>
    </row>
    <row r="32" spans="2:18" x14ac:dyDescent="0.25">
      <c r="L32" s="18"/>
      <c r="M32" s="18"/>
      <c r="N32" s="18"/>
      <c r="O32" s="18"/>
      <c r="P32" s="18"/>
    </row>
    <row r="33" spans="12:16" x14ac:dyDescent="0.25">
      <c r="L33" s="18"/>
      <c r="M33" s="18"/>
      <c r="N33" s="18"/>
      <c r="O33" s="18"/>
      <c r="P33" s="18"/>
    </row>
    <row r="34" spans="12:16" x14ac:dyDescent="0.25">
      <c r="L34" s="18"/>
      <c r="M34" s="18"/>
      <c r="N34" s="18"/>
      <c r="O34" s="18"/>
      <c r="P34" s="18"/>
    </row>
  </sheetData>
  <phoneticPr fontId="4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4B</vt:lpstr>
      <vt:lpstr>Figure 4C</vt:lpstr>
      <vt:lpstr>Extended Data 1A</vt:lpstr>
      <vt:lpstr>Extended Data 1B</vt:lpstr>
      <vt:lpstr>Extended data 7B-D</vt:lpstr>
      <vt:lpstr>Extended Data 8D</vt:lpstr>
    </vt:vector>
  </TitlesOfParts>
  <Company>The Francis Crick Institut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ant Pellowe</dc:creator>
  <cp:lastModifiedBy>David Balchin</cp:lastModifiedBy>
  <dcterms:created xsi:type="dcterms:W3CDTF">2023-12-05T14:40:36Z</dcterms:created>
  <dcterms:modified xsi:type="dcterms:W3CDTF">2025-04-22T08:48:18Z</dcterms:modified>
</cp:coreProperties>
</file>